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45" windowWidth="17715" windowHeight="1126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88" i="1" l="1"/>
  <c r="Q87" i="1"/>
  <c r="Q86" i="1"/>
  <c r="Q85" i="1"/>
  <c r="Q84" i="1"/>
  <c r="Q82" i="1"/>
  <c r="Q81" i="1"/>
  <c r="Q80" i="1"/>
  <c r="Q78" i="1"/>
  <c r="Q77" i="1"/>
  <c r="Q76" i="1"/>
  <c r="Q74" i="1"/>
  <c r="Q73" i="1"/>
  <c r="Q72" i="1"/>
  <c r="Q71" i="1"/>
  <c r="Q70" i="1"/>
  <c r="Q69" i="1"/>
  <c r="Q68" i="1"/>
  <c r="Q67" i="1"/>
  <c r="Q66" i="1"/>
  <c r="Q64" i="1"/>
  <c r="Q63" i="1"/>
  <c r="Q62" i="1"/>
  <c r="Q61" i="1"/>
  <c r="Q60" i="1"/>
  <c r="Q59" i="1"/>
  <c r="Q58" i="1"/>
  <c r="Q57" i="1"/>
  <c r="Q56" i="1"/>
  <c r="Q54" i="1"/>
  <c r="Q53" i="1"/>
  <c r="Q52" i="1"/>
  <c r="Q51" i="1"/>
  <c r="Q50" i="1"/>
  <c r="Q48" i="1"/>
  <c r="Q47" i="1"/>
  <c r="Q46" i="1"/>
  <c r="Q44" i="1"/>
  <c r="Q43" i="1"/>
  <c r="Q42" i="1"/>
  <c r="Q41" i="1"/>
  <c r="Q39" i="1"/>
  <c r="Q38" i="1"/>
  <c r="Q36" i="1"/>
  <c r="Q35" i="1"/>
  <c r="Q34" i="1"/>
  <c r="Q33" i="1"/>
  <c r="Q32" i="1"/>
  <c r="Q31" i="1"/>
  <c r="Q30" i="1"/>
  <c r="Q29" i="1"/>
  <c r="Q28" i="1"/>
  <c r="Q27" i="1"/>
  <c r="Q25" i="1"/>
  <c r="Q24" i="1"/>
  <c r="Q23" i="1"/>
  <c r="Q20" i="1"/>
  <c r="Q19" i="1"/>
  <c r="Q18" i="1"/>
  <c r="Q17" i="1"/>
  <c r="Q16" i="1"/>
  <c r="Q15" i="1"/>
  <c r="Q14" i="1"/>
  <c r="Q12" i="1"/>
  <c r="Q11" i="1"/>
  <c r="Q10" i="1"/>
  <c r="Q9" i="1"/>
  <c r="Q7" i="1"/>
</calcChain>
</file>

<file path=xl/sharedStrings.xml><?xml version="1.0" encoding="utf-8"?>
<sst xmlns="http://schemas.openxmlformats.org/spreadsheetml/2006/main" count="241" uniqueCount="166">
  <si>
    <t>METSIM</t>
  </si>
  <si>
    <t>FINRISK</t>
  </si>
  <si>
    <t>Trait (units)</t>
  </si>
  <si>
    <t>Abbreviation</t>
  </si>
  <si>
    <t>Min</t>
  </si>
  <si>
    <t>1st Qu</t>
  </si>
  <si>
    <t>Median</t>
  </si>
  <si>
    <t>Mean</t>
  </si>
  <si>
    <t>3rd q</t>
  </si>
  <si>
    <t>Max</t>
  </si>
  <si>
    <t>N</t>
  </si>
  <si>
    <t>Combined N</t>
  </si>
  <si>
    <t>Demographics</t>
  </si>
  <si>
    <t>Sex (% Male)</t>
  </si>
  <si>
    <t>-</t>
  </si>
  <si>
    <t>Age</t>
  </si>
  <si>
    <t xml:space="preserve">Hypertension </t>
  </si>
  <si>
    <t>HTN</t>
  </si>
  <si>
    <t>Coronary Artery Disease</t>
  </si>
  <si>
    <t>CAD</t>
  </si>
  <si>
    <t>Stroke</t>
  </si>
  <si>
    <t>Type 2 Diabetes (cases for association, cross-sectional+follow-up)</t>
  </si>
  <si>
    <t>T2D</t>
  </si>
  <si>
    <t>Anthropometrics</t>
  </si>
  <si>
    <t xml:space="preserve">Height (cm) </t>
  </si>
  <si>
    <t>Height</t>
  </si>
  <si>
    <t>Weight (kg)</t>
  </si>
  <si>
    <t>Weight</t>
  </si>
  <si>
    <t>Waist Circumference (cm)</t>
  </si>
  <si>
    <t>Waist</t>
  </si>
  <si>
    <t>Hip Circumference (cm)</t>
  </si>
  <si>
    <t>Hip</t>
  </si>
  <si>
    <t>Fat Percentage (%)</t>
  </si>
  <si>
    <t>Fat%</t>
  </si>
  <si>
    <t>Body Mass Index (kg/m^2)</t>
  </si>
  <si>
    <t>BMI</t>
  </si>
  <si>
    <t>Waist-Hip Ratio (sex-combined)</t>
  </si>
  <si>
    <t>WHR</t>
  </si>
  <si>
    <t>WHR (females only)</t>
  </si>
  <si>
    <t>WHR-females</t>
  </si>
  <si>
    <t>NA</t>
  </si>
  <si>
    <r>
      <t xml:space="preserve">Blood Pressure </t>
    </r>
    <r>
      <rPr>
        <sz val="11"/>
        <color theme="1"/>
        <rFont val="Calibri"/>
        <family val="2"/>
        <scheme val="minor"/>
      </rPr>
      <t>(Uses medication-adjusted values)</t>
    </r>
  </si>
  <si>
    <t>Systolic BP (mmHg)</t>
  </si>
  <si>
    <t>Syst-BP</t>
  </si>
  <si>
    <t>Diastolic BP (mmHg)</t>
  </si>
  <si>
    <t>Diast-BP</t>
  </si>
  <si>
    <t>Pulse Pressure (mmHg)</t>
  </si>
  <si>
    <t>Pulse-Press</t>
  </si>
  <si>
    <t>Cholesterol</t>
  </si>
  <si>
    <t>Serum Total Cholesterol (mmol/l)</t>
  </si>
  <si>
    <t>TotChol</t>
  </si>
  <si>
    <t>Serum LDL Cholesterol (mmol/l)</t>
  </si>
  <si>
    <t>LDL-C</t>
  </si>
  <si>
    <t>Serum HDL Cholesterol (mmol/l)</t>
  </si>
  <si>
    <t>HDL-C</t>
  </si>
  <si>
    <t>HDL2 Cholesterol (mmol/l)</t>
  </si>
  <si>
    <t>HDL2-C</t>
  </si>
  <si>
    <t>HDL3 Cholesterol (mmol/l)</t>
  </si>
  <si>
    <t>HDL3-C</t>
  </si>
  <si>
    <t>VLDL Cholesterol (mmol/l)</t>
  </si>
  <si>
    <t>VLDL-C</t>
  </si>
  <si>
    <t>Remnant Cholesterol (mmol/l)</t>
  </si>
  <si>
    <t>Remnant-C</t>
  </si>
  <si>
    <t>IDL Cholesterol (mmol/l)</t>
  </si>
  <si>
    <t>IDL-C</t>
  </si>
  <si>
    <t>Concentration of IDL Cholesterol (umol/l)</t>
  </si>
  <si>
    <t>IDL-P</t>
  </si>
  <si>
    <t>Concentration of chylomicrons and Extremely Large VLDL (mmol/l)</t>
  </si>
  <si>
    <t>XXL-VLDL-P</t>
  </si>
  <si>
    <t>Apolipoproteins</t>
  </si>
  <si>
    <t>Serum Apolipoprotein A1 (g/l)</t>
  </si>
  <si>
    <t>ApoA1</t>
  </si>
  <si>
    <t>Serum Apolipoprotein B (g/l)</t>
  </si>
  <si>
    <t>ApoB</t>
  </si>
  <si>
    <t>Glycemic Traits</t>
  </si>
  <si>
    <t>Fasting Plasma Glucose (mmol/l)</t>
  </si>
  <si>
    <t>Fast-Glu</t>
  </si>
  <si>
    <t>Fasting Plasma Insulin (mU/l)</t>
  </si>
  <si>
    <t>Fast-Ins</t>
  </si>
  <si>
    <t>2hr Plasma Glucose (mmol/l)</t>
  </si>
  <si>
    <t>2hr-Glu</t>
  </si>
  <si>
    <t>2hr Plasma Insulin (mU/l)</t>
  </si>
  <si>
    <t>2hr-Ins</t>
  </si>
  <si>
    <t>Kidney Function</t>
  </si>
  <si>
    <t>Serum Creatinine (umol/l)</t>
  </si>
  <si>
    <t>Creatinine</t>
  </si>
  <si>
    <t>Estimated Glomerular Filtration Rate (MDRD formula; SI units)</t>
  </si>
  <si>
    <t>eGFR</t>
  </si>
  <si>
    <t>Serum Albumin (signal area)</t>
  </si>
  <si>
    <t>Alb</t>
  </si>
  <si>
    <t>Glycerides &amp; Phospholipids</t>
  </si>
  <si>
    <t>Serum Total Triglycerides (mmol/l)</t>
  </si>
  <si>
    <t>TotTG</t>
  </si>
  <si>
    <t>Total Phosphoglycerides (mmol/l)</t>
  </si>
  <si>
    <t>TotPG</t>
  </si>
  <si>
    <t>Phosphotidylcholines and other cholines (mmol/l)</t>
  </si>
  <si>
    <t>PC</t>
  </si>
  <si>
    <t>Sphingomyelins (mmol/l)</t>
  </si>
  <si>
    <t>SM</t>
  </si>
  <si>
    <t>Total Cholines (mmol/l)</t>
  </si>
  <si>
    <t>TotCho</t>
  </si>
  <si>
    <t>Fatty Acids</t>
  </si>
  <si>
    <t>Docosahexaenoic Acid (mmol/l)</t>
  </si>
  <si>
    <t>DHA</t>
  </si>
  <si>
    <t>Linoleic Acid (mmol/l)</t>
  </si>
  <si>
    <t>LA</t>
  </si>
  <si>
    <t>Total Omega-3 Fatty Acids (mmol/l)</t>
  </si>
  <si>
    <t>FAw3</t>
  </si>
  <si>
    <t>Total Omega-6 Fatty Acids (mmol/l)</t>
  </si>
  <si>
    <t>FAw6</t>
  </si>
  <si>
    <t>Total Poly-unsaturated Fatty Acids (mmol/l)</t>
  </si>
  <si>
    <t>PUFA</t>
  </si>
  <si>
    <t>Total Mono-unsatruated Fatty Acids (mmol/l)</t>
  </si>
  <si>
    <t>MUFA</t>
  </si>
  <si>
    <t>Total Saturated Fatty Acids (mmol/l)</t>
  </si>
  <si>
    <t>SFA</t>
  </si>
  <si>
    <t>Fasting Plasma Free Fatty Acids (mmol/l)</t>
  </si>
  <si>
    <t>Fast-FFA</t>
  </si>
  <si>
    <t>2hr Plasma Free Fatty Acids (mmol/l)</t>
  </si>
  <si>
    <t>2hr-FFA</t>
  </si>
  <si>
    <t>Amino Acids</t>
  </si>
  <si>
    <t>Alanine  (mmol/l)</t>
  </si>
  <si>
    <t>Ala</t>
  </si>
  <si>
    <t>Glutamine (mmol/l)</t>
  </si>
  <si>
    <t>Gln</t>
  </si>
  <si>
    <t>Glycine (mmol/l)</t>
  </si>
  <si>
    <t>Gly</t>
  </si>
  <si>
    <t>Histidine (mmol/l)</t>
  </si>
  <si>
    <t>His</t>
  </si>
  <si>
    <t>Isoleucine (mmol/l)</t>
  </si>
  <si>
    <t>Ile</t>
  </si>
  <si>
    <t>Leucine (mmol/l)</t>
  </si>
  <si>
    <t>Leu</t>
  </si>
  <si>
    <t>Phenyalanine (mmol/l)</t>
  </si>
  <si>
    <t>Phe</t>
  </si>
  <si>
    <t>Tyrosine (mmol/l)</t>
  </si>
  <si>
    <t>Tyr</t>
  </si>
  <si>
    <t>Valine (mmol/l)</t>
  </si>
  <si>
    <t>Val</t>
  </si>
  <si>
    <t>Glycolysis</t>
  </si>
  <si>
    <t>Pyruvate (mmol/l)</t>
  </si>
  <si>
    <t>Pyr</t>
  </si>
  <si>
    <t>Citrate (mmol/l)</t>
  </si>
  <si>
    <t>Cit</t>
  </si>
  <si>
    <t>Glycerol (mmol/l)</t>
  </si>
  <si>
    <t>Glol</t>
  </si>
  <si>
    <t>Ketone Bodies</t>
  </si>
  <si>
    <t>Acetate (mmol/l)</t>
  </si>
  <si>
    <t>Ace</t>
  </si>
  <si>
    <t>Acetoacetate (mmol/l)</t>
  </si>
  <si>
    <t>AcAce</t>
  </si>
  <si>
    <t>Beta-hydroxybutyric Acid (mmol/l)</t>
  </si>
  <si>
    <t>bOHBut</t>
  </si>
  <si>
    <t>Inflammation/Other</t>
  </si>
  <si>
    <t>Plasma C-Reactive Protein (mg/l)</t>
  </si>
  <si>
    <t>CRP</t>
  </si>
  <si>
    <t>Plasma Adiponectin (ug/ml)</t>
  </si>
  <si>
    <t>Adipon</t>
  </si>
  <si>
    <t>Vitamin D (nmol/l)</t>
  </si>
  <si>
    <t>Vit-D</t>
  </si>
  <si>
    <t>Glycoproteins (mmol/l)</t>
  </si>
  <si>
    <t>Gp</t>
  </si>
  <si>
    <t>Total alcohol consumption (g/week)</t>
  </si>
  <si>
    <t>EtOH</t>
  </si>
  <si>
    <r>
      <rPr>
        <b/>
        <sz val="12"/>
        <color rgb="FF000000"/>
        <rFont val="Calibri"/>
        <family val="2"/>
      </rPr>
      <t>Supplementary Table 3.</t>
    </r>
    <r>
      <rPr>
        <sz val="11"/>
        <color theme="1"/>
        <rFont val="Calibri"/>
        <family val="2"/>
        <scheme val="minor"/>
      </rPr>
      <t xml:space="preserve"> Demographics and clinical characteristics of METSIM and FINRISK study populations.</t>
    </r>
  </si>
  <si>
    <t>Disease Endpoints (No. of Cas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0.0"/>
    <numFmt numFmtId="165" formatCode="0.000"/>
    <numFmt numFmtId="166" formatCode="0.000000"/>
    <numFmt numFmtId="167" formatCode="0.0000"/>
    <numFmt numFmtId="168" formatCode="0.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1">
    <xf numFmtId="0" fontId="0" fillId="0" borderId="0" xfId="0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9" fontId="2" fillId="0" borderId="5" xfId="0" applyNumberFormat="1" applyFont="1" applyFill="1" applyBorder="1" applyAlignment="1">
      <alignment horizontal="left"/>
    </xf>
    <xf numFmtId="9" fontId="2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3" fillId="0" borderId="3" xfId="0" applyFont="1" applyFill="1" applyBorder="1"/>
    <xf numFmtId="0" fontId="2" fillId="0" borderId="3" xfId="0" applyFont="1" applyFill="1" applyBorder="1"/>
    <xf numFmtId="0" fontId="3" fillId="0" borderId="4" xfId="0" applyFont="1" applyFill="1" applyBorder="1"/>
    <xf numFmtId="0" fontId="2" fillId="0" borderId="5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2" fontId="2" fillId="0" borderId="3" xfId="0" applyNumberFormat="1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3" fontId="2" fillId="0" borderId="0" xfId="1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left"/>
    </xf>
    <xf numFmtId="2" fontId="2" fillId="0" borderId="2" xfId="0" applyNumberFormat="1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165" fontId="2" fillId="0" borderId="0" xfId="0" applyNumberFormat="1" applyFont="1" applyFill="1" applyBorder="1" applyAlignment="1">
      <alignment horizontal="left"/>
    </xf>
    <xf numFmtId="165" fontId="2" fillId="0" borderId="2" xfId="0" applyNumberFormat="1" applyFont="1" applyFill="1" applyBorder="1" applyAlignment="1">
      <alignment horizontal="left"/>
    </xf>
    <xf numFmtId="166" fontId="2" fillId="0" borderId="0" xfId="0" applyNumberFormat="1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1" fontId="2" fillId="0" borderId="2" xfId="0" applyNumberFormat="1" applyFont="1" applyFill="1" applyBorder="1" applyAlignment="1">
      <alignment horizontal="left"/>
    </xf>
    <xf numFmtId="167" fontId="2" fillId="0" borderId="0" xfId="0" applyNumberFormat="1" applyFont="1" applyFill="1" applyBorder="1" applyAlignment="1">
      <alignment horizontal="left"/>
    </xf>
    <xf numFmtId="168" fontId="2" fillId="0" borderId="0" xfId="0" applyNumberFormat="1" applyFont="1" applyFill="1" applyBorder="1" applyAlignment="1">
      <alignment horizontal="left"/>
    </xf>
    <xf numFmtId="1" fontId="2" fillId="0" borderId="7" xfId="0" applyNumberFormat="1" applyFont="1" applyFill="1" applyBorder="1" applyAlignment="1">
      <alignment horizontal="left"/>
    </xf>
    <xf numFmtId="164" fontId="2" fillId="0" borderId="7" xfId="0" applyNumberFormat="1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9"/>
  <sheetViews>
    <sheetView tabSelected="1" workbookViewId="0">
      <selection activeCell="A2" sqref="A2"/>
    </sheetView>
  </sheetViews>
  <sheetFormatPr defaultColWidth="12.42578125" defaultRowHeight="15.75" x14ac:dyDescent="0.25"/>
  <cols>
    <col min="1" max="1" width="64.42578125" style="2" customWidth="1"/>
    <col min="2" max="2" width="15" style="2" customWidth="1"/>
    <col min="3" max="3" width="12.42578125" style="2"/>
    <col min="4" max="4" width="13.42578125" style="2" bestFit="1" customWidth="1"/>
    <col min="5" max="5" width="12.42578125" style="2" bestFit="1" customWidth="1"/>
    <col min="6" max="6" width="13.42578125" style="2" bestFit="1" customWidth="1"/>
    <col min="7" max="8" width="12.42578125" style="2"/>
    <col min="9" max="9" width="13.42578125" style="2" bestFit="1" customWidth="1"/>
    <col min="10" max="16384" width="12.42578125" style="2"/>
  </cols>
  <sheetData>
    <row r="1" spans="1:18" ht="15.95" x14ac:dyDescent="0.2">
      <c r="A1" s="1" t="s">
        <v>164</v>
      </c>
      <c r="B1" s="1"/>
    </row>
    <row r="2" spans="1:18" ht="15.95" x14ac:dyDescent="0.2">
      <c r="A2" s="1"/>
      <c r="B2" s="1"/>
    </row>
    <row r="3" spans="1:18" ht="15.95" x14ac:dyDescent="0.2">
      <c r="B3" s="39" t="s">
        <v>0</v>
      </c>
      <c r="C3" s="39"/>
      <c r="D3" s="39"/>
      <c r="E3" s="39"/>
      <c r="F3" s="39"/>
      <c r="G3" s="39"/>
      <c r="H3" s="39"/>
      <c r="I3" s="40"/>
      <c r="J3" s="39" t="s">
        <v>1</v>
      </c>
      <c r="K3" s="39"/>
      <c r="L3" s="39"/>
      <c r="M3" s="39"/>
      <c r="N3" s="39"/>
      <c r="O3" s="39"/>
      <c r="P3" s="39"/>
      <c r="Q3" s="39"/>
    </row>
    <row r="4" spans="1:18" ht="15.95" x14ac:dyDescent="0.2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4" t="s">
        <v>4</v>
      </c>
      <c r="K4" s="3" t="s">
        <v>5</v>
      </c>
      <c r="L4" s="3" t="s">
        <v>6</v>
      </c>
      <c r="M4" s="3" t="s">
        <v>7</v>
      </c>
      <c r="N4" s="3" t="s">
        <v>8</v>
      </c>
      <c r="O4" s="3" t="s">
        <v>9</v>
      </c>
      <c r="P4" s="3" t="s">
        <v>10</v>
      </c>
      <c r="Q4" s="3" t="s">
        <v>11</v>
      </c>
      <c r="R4" s="3"/>
    </row>
    <row r="5" spans="1:18" s="8" customFormat="1" ht="15.95" x14ac:dyDescent="0.2">
      <c r="A5" s="5" t="s">
        <v>12</v>
      </c>
      <c r="B5" s="5"/>
      <c r="C5" s="5"/>
      <c r="D5" s="5"/>
      <c r="E5" s="6"/>
      <c r="F5" s="6"/>
      <c r="G5" s="6"/>
      <c r="H5" s="6"/>
      <c r="I5" s="6"/>
      <c r="J5" s="7"/>
      <c r="K5" s="5"/>
      <c r="L5" s="6"/>
      <c r="M5" s="6"/>
      <c r="N5" s="6"/>
      <c r="O5" s="6"/>
      <c r="P5" s="6"/>
      <c r="Q5" s="6"/>
    </row>
    <row r="6" spans="1:18" s="8" customFormat="1" ht="15.95" x14ac:dyDescent="0.2">
      <c r="A6" s="8" t="s">
        <v>13</v>
      </c>
      <c r="B6" s="9" t="s">
        <v>14</v>
      </c>
      <c r="C6" s="9" t="s">
        <v>14</v>
      </c>
      <c r="D6" s="9" t="s">
        <v>14</v>
      </c>
      <c r="E6" s="9" t="s">
        <v>14</v>
      </c>
      <c r="F6" s="9" t="s">
        <v>14</v>
      </c>
      <c r="G6" s="9" t="s">
        <v>14</v>
      </c>
      <c r="H6" s="9" t="s">
        <v>14</v>
      </c>
      <c r="I6" s="10">
        <v>1</v>
      </c>
      <c r="J6" s="9" t="s">
        <v>14</v>
      </c>
      <c r="K6" s="9" t="s">
        <v>14</v>
      </c>
      <c r="L6" s="9" t="s">
        <v>14</v>
      </c>
      <c r="M6" s="9" t="s">
        <v>14</v>
      </c>
      <c r="N6" s="9" t="s">
        <v>14</v>
      </c>
      <c r="O6" s="9" t="s">
        <v>14</v>
      </c>
      <c r="P6" s="11">
        <v>0.47</v>
      </c>
    </row>
    <row r="7" spans="1:18" s="8" customFormat="1" ht="15.95" x14ac:dyDescent="0.2">
      <c r="A7" s="8" t="s">
        <v>15</v>
      </c>
      <c r="B7" s="9" t="s">
        <v>14</v>
      </c>
      <c r="C7" s="8">
        <v>45</v>
      </c>
      <c r="D7" s="8">
        <v>52</v>
      </c>
      <c r="E7" s="8">
        <v>57</v>
      </c>
      <c r="F7" s="12">
        <v>57.65</v>
      </c>
      <c r="G7" s="8">
        <v>63</v>
      </c>
      <c r="H7" s="8">
        <v>74</v>
      </c>
      <c r="I7" s="8">
        <v>9957</v>
      </c>
      <c r="J7" s="13">
        <v>24</v>
      </c>
      <c r="K7" s="8">
        <v>38</v>
      </c>
      <c r="L7" s="8">
        <v>49</v>
      </c>
      <c r="M7" s="12">
        <v>48.87</v>
      </c>
      <c r="N7" s="8">
        <v>60</v>
      </c>
      <c r="O7" s="8">
        <v>74</v>
      </c>
      <c r="P7" s="8">
        <v>9335</v>
      </c>
      <c r="Q7" s="3">
        <f>P7+I7</f>
        <v>19292</v>
      </c>
    </row>
    <row r="8" spans="1:18" s="8" customFormat="1" ht="15.95" x14ac:dyDescent="0.2">
      <c r="A8" s="14" t="s">
        <v>165</v>
      </c>
      <c r="B8" s="14"/>
      <c r="C8" s="14"/>
      <c r="D8" s="14"/>
      <c r="E8" s="15"/>
      <c r="F8" s="15"/>
      <c r="G8" s="15"/>
      <c r="H8" s="15"/>
      <c r="I8" s="15"/>
      <c r="J8" s="16"/>
      <c r="K8" s="14"/>
      <c r="L8" s="15"/>
      <c r="M8" s="15"/>
      <c r="N8" s="15"/>
      <c r="O8" s="15"/>
      <c r="P8" s="15"/>
      <c r="Q8" s="6"/>
    </row>
    <row r="9" spans="1:18" s="8" customFormat="1" ht="15.95" x14ac:dyDescent="0.2">
      <c r="A9" s="8" t="s">
        <v>16</v>
      </c>
      <c r="B9" s="8" t="s">
        <v>17</v>
      </c>
      <c r="C9" s="9" t="s">
        <v>14</v>
      </c>
      <c r="D9" s="9" t="s">
        <v>14</v>
      </c>
      <c r="E9" s="9" t="s">
        <v>14</v>
      </c>
      <c r="F9" s="9" t="s">
        <v>14</v>
      </c>
      <c r="G9" s="9" t="s">
        <v>14</v>
      </c>
      <c r="H9" s="9" t="s">
        <v>14</v>
      </c>
      <c r="I9" s="17">
        <v>6856</v>
      </c>
      <c r="J9" s="9" t="s">
        <v>14</v>
      </c>
      <c r="K9" s="9" t="s">
        <v>14</v>
      </c>
      <c r="L9" s="9" t="s">
        <v>14</v>
      </c>
      <c r="M9" s="9" t="s">
        <v>14</v>
      </c>
      <c r="N9" s="9" t="s">
        <v>14</v>
      </c>
      <c r="O9" s="9" t="s">
        <v>14</v>
      </c>
      <c r="P9" s="8">
        <v>4766</v>
      </c>
      <c r="Q9" s="3">
        <f>I9+P9</f>
        <v>11622</v>
      </c>
    </row>
    <row r="10" spans="1:18" s="8" customFormat="1" ht="15.95" x14ac:dyDescent="0.2">
      <c r="A10" s="8" t="s">
        <v>18</v>
      </c>
      <c r="B10" s="8" t="s">
        <v>19</v>
      </c>
      <c r="C10" s="9" t="s">
        <v>14</v>
      </c>
      <c r="D10" s="9" t="s">
        <v>14</v>
      </c>
      <c r="E10" s="9" t="s">
        <v>14</v>
      </c>
      <c r="F10" s="9" t="s">
        <v>14</v>
      </c>
      <c r="G10" s="9" t="s">
        <v>14</v>
      </c>
      <c r="H10" s="9" t="s">
        <v>14</v>
      </c>
      <c r="I10" s="18">
        <v>591</v>
      </c>
      <c r="J10" s="9" t="s">
        <v>14</v>
      </c>
      <c r="K10" s="9" t="s">
        <v>14</v>
      </c>
      <c r="L10" s="9" t="s">
        <v>14</v>
      </c>
      <c r="M10" s="9" t="s">
        <v>14</v>
      </c>
      <c r="N10" s="9" t="s">
        <v>14</v>
      </c>
      <c r="O10" s="9" t="s">
        <v>14</v>
      </c>
      <c r="P10" s="8">
        <v>704</v>
      </c>
      <c r="Q10" s="3">
        <f t="shared" ref="Q10:Q12" si="0">I10+P10</f>
        <v>1295</v>
      </c>
    </row>
    <row r="11" spans="1:18" s="8" customFormat="1" ht="15.95" x14ac:dyDescent="0.2">
      <c r="A11" s="8" t="s">
        <v>20</v>
      </c>
      <c r="B11" s="8" t="s">
        <v>20</v>
      </c>
      <c r="C11" s="9" t="s">
        <v>14</v>
      </c>
      <c r="D11" s="9" t="s">
        <v>14</v>
      </c>
      <c r="E11" s="9" t="s">
        <v>14</v>
      </c>
      <c r="F11" s="9" t="s">
        <v>14</v>
      </c>
      <c r="G11" s="9" t="s">
        <v>14</v>
      </c>
      <c r="H11" s="9" t="s">
        <v>14</v>
      </c>
      <c r="I11" s="18">
        <v>309</v>
      </c>
      <c r="J11" s="9" t="s">
        <v>14</v>
      </c>
      <c r="K11" s="9" t="s">
        <v>14</v>
      </c>
      <c r="L11" s="9" t="s">
        <v>14</v>
      </c>
      <c r="M11" s="9" t="s">
        <v>14</v>
      </c>
      <c r="N11" s="9" t="s">
        <v>14</v>
      </c>
      <c r="O11" s="9" t="s">
        <v>14</v>
      </c>
      <c r="P11" s="8">
        <v>339</v>
      </c>
      <c r="Q11" s="3">
        <f>I11+P11</f>
        <v>648</v>
      </c>
    </row>
    <row r="12" spans="1:18" s="8" customFormat="1" ht="15.95" x14ac:dyDescent="0.2">
      <c r="A12" s="8" t="s">
        <v>21</v>
      </c>
      <c r="B12" s="8" t="s">
        <v>22</v>
      </c>
      <c r="C12" s="9" t="s">
        <v>14</v>
      </c>
      <c r="D12" s="9" t="s">
        <v>14</v>
      </c>
      <c r="E12" s="9" t="s">
        <v>14</v>
      </c>
      <c r="F12" s="9" t="s">
        <v>14</v>
      </c>
      <c r="G12" s="9" t="s">
        <v>14</v>
      </c>
      <c r="H12" s="9" t="s">
        <v>14</v>
      </c>
      <c r="I12" s="19">
        <v>1940</v>
      </c>
      <c r="J12" s="9" t="s">
        <v>14</v>
      </c>
      <c r="K12" s="9" t="s">
        <v>14</v>
      </c>
      <c r="L12" s="9" t="s">
        <v>14</v>
      </c>
      <c r="M12" s="9" t="s">
        <v>14</v>
      </c>
      <c r="N12" s="9" t="s">
        <v>14</v>
      </c>
      <c r="O12" s="9" t="s">
        <v>14</v>
      </c>
      <c r="P12" s="8">
        <v>1148</v>
      </c>
      <c r="Q12" s="3">
        <f t="shared" si="0"/>
        <v>3088</v>
      </c>
    </row>
    <row r="13" spans="1:18" s="8" customFormat="1" ht="15.95" x14ac:dyDescent="0.2">
      <c r="A13" s="5" t="s">
        <v>23</v>
      </c>
      <c r="B13" s="5"/>
      <c r="C13" s="5"/>
      <c r="D13" s="5"/>
      <c r="E13" s="6"/>
      <c r="F13" s="20"/>
      <c r="G13" s="6"/>
      <c r="H13" s="6"/>
      <c r="I13" s="6"/>
      <c r="J13" s="7"/>
      <c r="K13" s="5"/>
      <c r="L13" s="6"/>
      <c r="M13" s="20"/>
      <c r="N13" s="6"/>
      <c r="O13" s="6"/>
      <c r="P13" s="6"/>
      <c r="Q13" s="6"/>
    </row>
    <row r="14" spans="1:18" s="8" customFormat="1" ht="15.95" x14ac:dyDescent="0.2">
      <c r="A14" s="8" t="s">
        <v>24</v>
      </c>
      <c r="B14" s="8" t="s">
        <v>25</v>
      </c>
      <c r="C14" s="8">
        <v>147</v>
      </c>
      <c r="D14" s="8">
        <v>171.5</v>
      </c>
      <c r="E14" s="8">
        <v>176</v>
      </c>
      <c r="F14" s="21">
        <v>175.9</v>
      </c>
      <c r="G14" s="8">
        <v>180</v>
      </c>
      <c r="H14" s="8">
        <v>203</v>
      </c>
      <c r="I14" s="8">
        <v>9953</v>
      </c>
      <c r="J14" s="13">
        <v>137.19999999999999</v>
      </c>
      <c r="K14" s="8">
        <v>160.5</v>
      </c>
      <c r="L14" s="8">
        <v>167</v>
      </c>
      <c r="M14" s="21">
        <v>167.6</v>
      </c>
      <c r="N14" s="8">
        <v>174.5</v>
      </c>
      <c r="O14" s="8">
        <v>199.5</v>
      </c>
      <c r="P14" s="8">
        <v>9288</v>
      </c>
      <c r="Q14" s="3">
        <f t="shared" ref="Q14:Q20" si="1">P14+I14</f>
        <v>19241</v>
      </c>
      <c r="R14" s="22"/>
    </row>
    <row r="15" spans="1:18" s="8" customFormat="1" ht="15.95" x14ac:dyDescent="0.2">
      <c r="A15" s="8" t="s">
        <v>26</v>
      </c>
      <c r="B15" s="8" t="s">
        <v>27</v>
      </c>
      <c r="C15" s="8">
        <v>43</v>
      </c>
      <c r="D15" s="8">
        <v>75</v>
      </c>
      <c r="E15" s="8">
        <v>83</v>
      </c>
      <c r="F15" s="21">
        <v>84.53</v>
      </c>
      <c r="G15" s="8">
        <v>92</v>
      </c>
      <c r="H15" s="8">
        <v>174</v>
      </c>
      <c r="I15" s="8">
        <v>9955</v>
      </c>
      <c r="J15" s="13">
        <v>38.299999999999997</v>
      </c>
      <c r="K15" s="8">
        <v>65</v>
      </c>
      <c r="L15" s="8">
        <v>74.5</v>
      </c>
      <c r="M15" s="21">
        <v>76.06</v>
      </c>
      <c r="N15" s="8">
        <v>85</v>
      </c>
      <c r="O15" s="8">
        <v>193.3</v>
      </c>
      <c r="P15" s="8">
        <v>9286</v>
      </c>
      <c r="Q15" s="3">
        <f t="shared" si="1"/>
        <v>19241</v>
      </c>
      <c r="R15" s="22"/>
    </row>
    <row r="16" spans="1:18" s="8" customFormat="1" ht="15.95" x14ac:dyDescent="0.2">
      <c r="A16" s="8" t="s">
        <v>28</v>
      </c>
      <c r="B16" s="8" t="s">
        <v>29</v>
      </c>
      <c r="C16" s="8">
        <v>66</v>
      </c>
      <c r="D16" s="8">
        <v>91</v>
      </c>
      <c r="E16" s="8">
        <v>97.5</v>
      </c>
      <c r="F16" s="21">
        <v>98.82</v>
      </c>
      <c r="G16" s="8">
        <v>105</v>
      </c>
      <c r="H16" s="8">
        <v>167</v>
      </c>
      <c r="I16" s="8">
        <v>9951</v>
      </c>
      <c r="J16" s="13">
        <v>56.5</v>
      </c>
      <c r="K16" s="8">
        <v>79.5</v>
      </c>
      <c r="L16" s="8">
        <v>89</v>
      </c>
      <c r="M16" s="21">
        <v>89.74</v>
      </c>
      <c r="N16" s="8">
        <v>98.5</v>
      </c>
      <c r="O16" s="8">
        <v>173.5</v>
      </c>
      <c r="P16" s="8">
        <v>9275</v>
      </c>
      <c r="Q16" s="3">
        <f t="shared" si="1"/>
        <v>19226</v>
      </c>
      <c r="R16" s="22"/>
    </row>
    <row r="17" spans="1:18" s="8" customFormat="1" ht="15.95" x14ac:dyDescent="0.2">
      <c r="A17" s="8" t="s">
        <v>30</v>
      </c>
      <c r="B17" s="8" t="s">
        <v>31</v>
      </c>
      <c r="C17" s="8">
        <v>72</v>
      </c>
      <c r="D17" s="8">
        <v>97</v>
      </c>
      <c r="E17" s="8">
        <v>100</v>
      </c>
      <c r="F17" s="21">
        <v>101.2</v>
      </c>
      <c r="G17" s="8">
        <v>105</v>
      </c>
      <c r="H17" s="8">
        <v>160</v>
      </c>
      <c r="I17" s="8">
        <v>9950</v>
      </c>
      <c r="J17" s="13">
        <v>71</v>
      </c>
      <c r="K17" s="8">
        <v>94.5</v>
      </c>
      <c r="L17" s="8">
        <v>99.5</v>
      </c>
      <c r="M17" s="21">
        <v>100.6</v>
      </c>
      <c r="N17" s="8">
        <v>105</v>
      </c>
      <c r="O17" s="8">
        <v>161</v>
      </c>
      <c r="P17" s="8">
        <v>9276</v>
      </c>
      <c r="Q17" s="3">
        <f t="shared" si="1"/>
        <v>19226</v>
      </c>
      <c r="R17" s="22"/>
    </row>
    <row r="18" spans="1:18" s="8" customFormat="1" ht="15.95" x14ac:dyDescent="0.2">
      <c r="A18" s="8" t="s">
        <v>32</v>
      </c>
      <c r="B18" s="8" t="s">
        <v>33</v>
      </c>
      <c r="C18" s="8">
        <v>1.6</v>
      </c>
      <c r="D18" s="8">
        <v>19.399999999999999</v>
      </c>
      <c r="E18" s="8">
        <v>23.2</v>
      </c>
      <c r="F18" s="21">
        <v>24.08</v>
      </c>
      <c r="G18" s="8">
        <v>28.2</v>
      </c>
      <c r="H18" s="8">
        <v>52.8</v>
      </c>
      <c r="I18" s="8">
        <v>9934</v>
      </c>
      <c r="J18" s="13">
        <v>5.2</v>
      </c>
      <c r="K18" s="8">
        <v>23.8</v>
      </c>
      <c r="L18" s="8">
        <v>30.15</v>
      </c>
      <c r="M18" s="21">
        <v>30.69</v>
      </c>
      <c r="N18" s="8">
        <v>37.299999999999997</v>
      </c>
      <c r="O18" s="8">
        <v>68.3</v>
      </c>
      <c r="P18" s="8">
        <v>1808</v>
      </c>
      <c r="Q18" s="3">
        <f t="shared" si="1"/>
        <v>11742</v>
      </c>
      <c r="R18" s="22"/>
    </row>
    <row r="19" spans="1:18" s="8" customFormat="1" ht="15.95" x14ac:dyDescent="0.2">
      <c r="A19" s="8" t="s">
        <v>34</v>
      </c>
      <c r="B19" s="8" t="s">
        <v>35</v>
      </c>
      <c r="C19" s="8">
        <v>16.2</v>
      </c>
      <c r="D19" s="8">
        <v>24.5</v>
      </c>
      <c r="E19" s="8">
        <v>26.7</v>
      </c>
      <c r="F19" s="12">
        <v>27.3</v>
      </c>
      <c r="G19" s="8">
        <v>29.4</v>
      </c>
      <c r="H19" s="8">
        <v>55.54</v>
      </c>
      <c r="I19" s="8">
        <v>9953</v>
      </c>
      <c r="J19" s="23">
        <v>16.010000000000002</v>
      </c>
      <c r="K19" s="21">
        <v>23.73</v>
      </c>
      <c r="L19" s="21">
        <v>26.32</v>
      </c>
      <c r="M19" s="21">
        <v>27.03</v>
      </c>
      <c r="N19" s="21">
        <v>29.48</v>
      </c>
      <c r="O19" s="21">
        <v>63.34</v>
      </c>
      <c r="P19" s="8">
        <v>9286</v>
      </c>
      <c r="Q19" s="3">
        <f t="shared" si="1"/>
        <v>19239</v>
      </c>
      <c r="R19" s="22"/>
    </row>
    <row r="20" spans="1:18" s="8" customFormat="1" ht="15.95" x14ac:dyDescent="0.2">
      <c r="A20" s="8" t="s">
        <v>36</v>
      </c>
      <c r="B20" s="8" t="s">
        <v>37</v>
      </c>
      <c r="C20" s="8">
        <v>0.76039999999999996</v>
      </c>
      <c r="D20" s="8">
        <v>0.93</v>
      </c>
      <c r="E20" s="8">
        <v>0.97009999999999996</v>
      </c>
      <c r="F20" s="12">
        <v>0.97430000000000005</v>
      </c>
      <c r="G20" s="8">
        <v>1.016</v>
      </c>
      <c r="H20" s="8">
        <v>1.444</v>
      </c>
      <c r="I20" s="8">
        <v>9950</v>
      </c>
      <c r="J20" s="24">
        <v>0.64419999999999999</v>
      </c>
      <c r="K20" s="12">
        <v>0.82020000000000004</v>
      </c>
      <c r="L20" s="12">
        <v>0.88460000000000005</v>
      </c>
      <c r="M20" s="12">
        <v>0.89019999999999999</v>
      </c>
      <c r="N20" s="12">
        <v>0.95950000000000002</v>
      </c>
      <c r="O20" s="12">
        <v>1.3520000000000001</v>
      </c>
      <c r="P20" s="8">
        <v>9274</v>
      </c>
      <c r="Q20" s="3">
        <f t="shared" si="1"/>
        <v>19224</v>
      </c>
      <c r="R20" s="22"/>
    </row>
    <row r="21" spans="1:18" s="8" customFormat="1" ht="15.95" x14ac:dyDescent="0.2">
      <c r="A21" s="8" t="s">
        <v>38</v>
      </c>
      <c r="B21" s="8" t="s">
        <v>39</v>
      </c>
      <c r="C21" s="8" t="s">
        <v>40</v>
      </c>
      <c r="D21" s="8" t="s">
        <v>40</v>
      </c>
      <c r="E21" s="8" t="s">
        <v>40</v>
      </c>
      <c r="F21" s="8" t="s">
        <v>40</v>
      </c>
      <c r="G21" s="8" t="s">
        <v>40</v>
      </c>
      <c r="H21" s="8" t="s">
        <v>40</v>
      </c>
      <c r="I21" s="8" t="s">
        <v>40</v>
      </c>
      <c r="J21" s="24">
        <v>0.64419999999999999</v>
      </c>
      <c r="K21" s="12">
        <v>0.7843</v>
      </c>
      <c r="L21" s="12">
        <v>0.82909999999999995</v>
      </c>
      <c r="M21" s="12">
        <v>0.8327</v>
      </c>
      <c r="N21" s="12">
        <v>0.87560000000000004</v>
      </c>
      <c r="O21" s="12">
        <v>1.3520000000000001</v>
      </c>
      <c r="P21" s="8">
        <v>4927</v>
      </c>
      <c r="Q21" s="3">
        <v>4927</v>
      </c>
      <c r="R21" s="22"/>
    </row>
    <row r="22" spans="1:18" s="8" customFormat="1" ht="15.95" x14ac:dyDescent="0.2">
      <c r="A22" s="5" t="s">
        <v>41</v>
      </c>
      <c r="B22" s="5"/>
      <c r="C22" s="5"/>
      <c r="D22" s="5"/>
      <c r="E22" s="6"/>
      <c r="F22" s="20"/>
      <c r="G22" s="6"/>
      <c r="H22" s="6"/>
      <c r="I22" s="6"/>
      <c r="J22" s="7"/>
      <c r="K22" s="5"/>
      <c r="L22" s="6"/>
      <c r="M22" s="20"/>
      <c r="N22" s="6"/>
      <c r="O22" s="6"/>
      <c r="P22" s="6"/>
      <c r="Q22" s="5"/>
    </row>
    <row r="23" spans="1:18" s="8" customFormat="1" ht="15.95" x14ac:dyDescent="0.2">
      <c r="A23" s="8" t="s">
        <v>42</v>
      </c>
      <c r="B23" s="8" t="s">
        <v>43</v>
      </c>
      <c r="C23" s="8">
        <v>90</v>
      </c>
      <c r="D23" s="8">
        <v>130</v>
      </c>
      <c r="E23" s="8">
        <v>143</v>
      </c>
      <c r="F23" s="21">
        <v>144.69999999999999</v>
      </c>
      <c r="G23" s="8">
        <v>158</v>
      </c>
      <c r="H23" s="8">
        <v>256</v>
      </c>
      <c r="I23" s="8">
        <v>9952</v>
      </c>
      <c r="J23" s="13">
        <v>78</v>
      </c>
      <c r="K23" s="8">
        <v>123</v>
      </c>
      <c r="L23" s="8">
        <v>136</v>
      </c>
      <c r="M23" s="21">
        <v>139.41999999999999</v>
      </c>
      <c r="N23" s="8">
        <v>153</v>
      </c>
      <c r="O23" s="8">
        <v>240</v>
      </c>
      <c r="P23" s="8">
        <v>9278</v>
      </c>
      <c r="Q23" s="3">
        <f>P23+I23</f>
        <v>19230</v>
      </c>
      <c r="R23" s="22"/>
    </row>
    <row r="24" spans="1:18" s="8" customFormat="1" ht="15.95" x14ac:dyDescent="0.2">
      <c r="A24" s="8" t="s">
        <v>44</v>
      </c>
      <c r="B24" s="8" t="s">
        <v>45</v>
      </c>
      <c r="C24" s="8">
        <v>55</v>
      </c>
      <c r="D24" s="8">
        <v>83</v>
      </c>
      <c r="E24" s="8">
        <v>91</v>
      </c>
      <c r="F24" s="21">
        <v>91.5</v>
      </c>
      <c r="G24" s="8">
        <v>99</v>
      </c>
      <c r="H24" s="8">
        <v>130</v>
      </c>
      <c r="I24" s="8">
        <v>9952</v>
      </c>
      <c r="J24" s="13">
        <v>37</v>
      </c>
      <c r="K24" s="8">
        <v>73</v>
      </c>
      <c r="L24" s="8">
        <v>81</v>
      </c>
      <c r="M24" s="21">
        <v>81.739999999999995</v>
      </c>
      <c r="N24" s="8">
        <v>90</v>
      </c>
      <c r="O24" s="8">
        <v>136</v>
      </c>
      <c r="P24" s="8">
        <v>9276</v>
      </c>
      <c r="Q24" s="3">
        <f>P24+I24</f>
        <v>19228</v>
      </c>
      <c r="R24" s="22"/>
    </row>
    <row r="25" spans="1:18" s="8" customFormat="1" ht="15.95" x14ac:dyDescent="0.2">
      <c r="A25" s="8" t="s">
        <v>46</v>
      </c>
      <c r="B25" s="8" t="s">
        <v>47</v>
      </c>
      <c r="C25" s="8">
        <v>19</v>
      </c>
      <c r="D25" s="8">
        <v>43</v>
      </c>
      <c r="E25" s="8">
        <v>51</v>
      </c>
      <c r="F25" s="21">
        <v>53.2</v>
      </c>
      <c r="G25" s="8">
        <v>61</v>
      </c>
      <c r="H25" s="8">
        <v>136</v>
      </c>
      <c r="I25" s="8">
        <v>9952</v>
      </c>
      <c r="J25" s="13">
        <v>17</v>
      </c>
      <c r="K25" s="8">
        <v>46</v>
      </c>
      <c r="L25" s="8">
        <v>55</v>
      </c>
      <c r="M25" s="21">
        <v>57.68</v>
      </c>
      <c r="N25" s="8">
        <v>67</v>
      </c>
      <c r="O25" s="8">
        <v>156</v>
      </c>
      <c r="P25" s="8">
        <v>9275</v>
      </c>
      <c r="Q25" s="3">
        <f>P25+I25</f>
        <v>19227</v>
      </c>
      <c r="R25" s="22"/>
    </row>
    <row r="26" spans="1:18" s="8" customFormat="1" ht="15.95" x14ac:dyDescent="0.2">
      <c r="A26" s="5" t="s">
        <v>48</v>
      </c>
      <c r="B26" s="5"/>
      <c r="C26" s="5"/>
      <c r="D26" s="5"/>
      <c r="E26" s="6"/>
      <c r="F26" s="20"/>
      <c r="G26" s="6"/>
      <c r="H26" s="6"/>
      <c r="I26" s="6"/>
      <c r="J26" s="7"/>
      <c r="K26" s="5"/>
      <c r="L26" s="6"/>
      <c r="M26" s="20"/>
      <c r="N26" s="6"/>
      <c r="O26" s="6"/>
      <c r="P26" s="6"/>
      <c r="Q26" s="5"/>
    </row>
    <row r="27" spans="1:18" s="8" customFormat="1" ht="15.95" x14ac:dyDescent="0.2">
      <c r="A27" s="8" t="s">
        <v>49</v>
      </c>
      <c r="B27" s="8" t="s">
        <v>50</v>
      </c>
      <c r="C27" s="12">
        <v>2.2400000000000002</v>
      </c>
      <c r="D27" s="12">
        <v>4.9400000000000004</v>
      </c>
      <c r="E27" s="12">
        <v>5.55</v>
      </c>
      <c r="F27" s="12">
        <v>5.6280000000000001</v>
      </c>
      <c r="G27" s="12">
        <v>6.23</v>
      </c>
      <c r="H27" s="12">
        <v>16.5</v>
      </c>
      <c r="I27" s="25">
        <v>9956</v>
      </c>
      <c r="J27" s="24">
        <v>2.41</v>
      </c>
      <c r="K27" s="12">
        <v>4.9000000000000004</v>
      </c>
      <c r="L27" s="12">
        <v>5.59</v>
      </c>
      <c r="M27" s="12">
        <v>5.665</v>
      </c>
      <c r="N27" s="12">
        <v>6.34</v>
      </c>
      <c r="O27" s="12">
        <v>19.012499999999999</v>
      </c>
      <c r="P27" s="8">
        <v>9335</v>
      </c>
      <c r="Q27" s="3">
        <f t="shared" ref="Q27:Q36" si="2">P27+I27</f>
        <v>19291</v>
      </c>
    </row>
    <row r="28" spans="1:18" s="8" customFormat="1" ht="15.95" x14ac:dyDescent="0.2">
      <c r="A28" s="8" t="s">
        <v>51</v>
      </c>
      <c r="B28" s="8" t="s">
        <v>52</v>
      </c>
      <c r="C28" s="12">
        <v>0.71</v>
      </c>
      <c r="D28" s="12">
        <v>3.02</v>
      </c>
      <c r="E28" s="12">
        <v>3.56</v>
      </c>
      <c r="F28" s="12">
        <v>3.6339999999999999</v>
      </c>
      <c r="G28" s="12">
        <v>4.1710000000000003</v>
      </c>
      <c r="H28" s="12">
        <v>10.513999999999999</v>
      </c>
      <c r="I28" s="8">
        <v>9953</v>
      </c>
      <c r="J28" s="24">
        <v>0.59</v>
      </c>
      <c r="K28" s="12">
        <v>2.86</v>
      </c>
      <c r="L28" s="12">
        <v>3.47</v>
      </c>
      <c r="M28" s="12">
        <v>3.5350000000000001</v>
      </c>
      <c r="N28" s="12">
        <v>4.1219999999999999</v>
      </c>
      <c r="O28" s="12">
        <v>9.2420000000000009</v>
      </c>
      <c r="P28" s="8">
        <v>2566</v>
      </c>
      <c r="Q28" s="3">
        <f>P28+I28</f>
        <v>12519</v>
      </c>
    </row>
    <row r="29" spans="1:18" s="8" customFormat="1" ht="15.95" x14ac:dyDescent="0.2">
      <c r="A29" s="8" t="s">
        <v>53</v>
      </c>
      <c r="B29" s="8" t="s">
        <v>54</v>
      </c>
      <c r="C29" s="12">
        <v>0.13</v>
      </c>
      <c r="D29" s="12">
        <v>1.1499999999999999</v>
      </c>
      <c r="E29" s="12">
        <v>1.38</v>
      </c>
      <c r="F29" s="12">
        <v>1.4346000000000001</v>
      </c>
      <c r="G29" s="12">
        <v>1.65</v>
      </c>
      <c r="H29" s="12">
        <v>3.85</v>
      </c>
      <c r="I29" s="25">
        <v>9954</v>
      </c>
      <c r="J29" s="24">
        <v>0.31</v>
      </c>
      <c r="K29" s="12">
        <v>1.18</v>
      </c>
      <c r="L29" s="12">
        <v>1.39</v>
      </c>
      <c r="M29" s="12">
        <v>1.4410000000000001</v>
      </c>
      <c r="N29" s="12">
        <v>1.66</v>
      </c>
      <c r="O29" s="12">
        <v>4.2</v>
      </c>
      <c r="P29" s="25">
        <v>9335</v>
      </c>
      <c r="Q29" s="3">
        <f t="shared" si="2"/>
        <v>19289</v>
      </c>
    </row>
    <row r="30" spans="1:18" s="8" customFormat="1" ht="15.95" x14ac:dyDescent="0.2">
      <c r="A30" s="8" t="s">
        <v>55</v>
      </c>
      <c r="B30" s="8" t="s">
        <v>56</v>
      </c>
      <c r="C30" s="8">
        <v>0</v>
      </c>
      <c r="D30" s="12">
        <v>0.65539999999999998</v>
      </c>
      <c r="E30" s="12">
        <v>0.86229999999999996</v>
      </c>
      <c r="F30" s="12">
        <v>0.89629999999999999</v>
      </c>
      <c r="G30" s="12">
        <v>1.099</v>
      </c>
      <c r="H30" s="12">
        <v>2.9630000000000001</v>
      </c>
      <c r="I30" s="8">
        <v>8536</v>
      </c>
      <c r="J30" s="13">
        <v>0</v>
      </c>
      <c r="K30" s="12">
        <v>0.75549999999999995</v>
      </c>
      <c r="L30" s="12">
        <v>0.97199999999999998</v>
      </c>
      <c r="M30" s="12">
        <v>1.0067999999999999</v>
      </c>
      <c r="N30" s="12">
        <v>1.23</v>
      </c>
      <c r="O30" s="12">
        <v>2.81</v>
      </c>
      <c r="P30" s="8">
        <v>2448</v>
      </c>
      <c r="Q30" s="3">
        <f t="shared" si="2"/>
        <v>10984</v>
      </c>
    </row>
    <row r="31" spans="1:18" s="8" customFormat="1" ht="15.95" x14ac:dyDescent="0.2">
      <c r="A31" s="8" t="s">
        <v>57</v>
      </c>
      <c r="B31" s="8" t="s">
        <v>58</v>
      </c>
      <c r="C31" s="12">
        <v>0.29360000000000003</v>
      </c>
      <c r="D31" s="12">
        <v>0.49890000000000001</v>
      </c>
      <c r="E31" s="12">
        <v>0.52839999999999998</v>
      </c>
      <c r="F31" s="12">
        <v>0.5333</v>
      </c>
      <c r="G31" s="12">
        <v>0.56399999999999995</v>
      </c>
      <c r="H31" s="12">
        <v>0.91559999999999997</v>
      </c>
      <c r="I31" s="8">
        <v>8536</v>
      </c>
      <c r="J31" s="24">
        <v>0.27</v>
      </c>
      <c r="K31" s="12">
        <v>0.53400000000000003</v>
      </c>
      <c r="L31" s="12">
        <v>0.56000000000000005</v>
      </c>
      <c r="M31" s="12">
        <v>0.56189999999999996</v>
      </c>
      <c r="N31" s="12">
        <v>0.58799999999999997</v>
      </c>
      <c r="O31" s="12">
        <v>0.78400000000000003</v>
      </c>
      <c r="P31" s="8">
        <v>2448</v>
      </c>
      <c r="Q31" s="3">
        <f t="shared" si="2"/>
        <v>10984</v>
      </c>
    </row>
    <row r="32" spans="1:18" s="8" customFormat="1" ht="15.95" x14ac:dyDescent="0.2">
      <c r="A32" s="8" t="s">
        <v>59</v>
      </c>
      <c r="B32" s="8" t="s">
        <v>60</v>
      </c>
      <c r="C32" s="12">
        <v>5.8749999999999997E-2</v>
      </c>
      <c r="D32" s="12">
        <v>0.65720000000000001</v>
      </c>
      <c r="E32" s="12">
        <v>0.83799999999999997</v>
      </c>
      <c r="F32" s="12">
        <v>0.88529999999999998</v>
      </c>
      <c r="G32" s="12">
        <v>1.0565</v>
      </c>
      <c r="H32" s="12">
        <v>5.556</v>
      </c>
      <c r="I32" s="8">
        <v>8536</v>
      </c>
      <c r="J32" s="24">
        <v>0.185</v>
      </c>
      <c r="K32" s="12">
        <v>0.71399999999999997</v>
      </c>
      <c r="L32" s="12">
        <v>0.92600000000000005</v>
      </c>
      <c r="M32" s="12">
        <v>0.96930000000000005</v>
      </c>
      <c r="N32" s="12">
        <v>1.17</v>
      </c>
      <c r="O32" s="12">
        <v>2.46</v>
      </c>
      <c r="P32" s="8">
        <v>2448</v>
      </c>
      <c r="Q32" s="3">
        <f t="shared" si="2"/>
        <v>10984</v>
      </c>
    </row>
    <row r="33" spans="1:17" s="8" customFormat="1" ht="15.95" x14ac:dyDescent="0.2">
      <c r="A33" s="8" t="s">
        <v>61</v>
      </c>
      <c r="B33" s="8" t="s">
        <v>62</v>
      </c>
      <c r="C33" s="12">
        <v>0.33650000000000002</v>
      </c>
      <c r="D33" s="12">
        <v>1.3959999999999999</v>
      </c>
      <c r="E33" s="12">
        <v>1.6955</v>
      </c>
      <c r="F33" s="12">
        <v>1.7418</v>
      </c>
      <c r="G33" s="12">
        <v>2.0310000000000001</v>
      </c>
      <c r="H33" s="12">
        <v>6.4850000000000003</v>
      </c>
      <c r="I33" s="8">
        <v>8536</v>
      </c>
      <c r="J33" s="24">
        <v>0.45900000000000002</v>
      </c>
      <c r="K33" s="12">
        <v>1.4750000000000001</v>
      </c>
      <c r="L33" s="12">
        <v>1.82</v>
      </c>
      <c r="M33" s="12">
        <v>1.8704000000000001</v>
      </c>
      <c r="N33" s="12">
        <v>2.2200000000000002</v>
      </c>
      <c r="O33" s="12">
        <v>4.22</v>
      </c>
      <c r="P33" s="8">
        <v>2448</v>
      </c>
      <c r="Q33" s="3">
        <f t="shared" si="2"/>
        <v>10984</v>
      </c>
    </row>
    <row r="34" spans="1:17" s="8" customFormat="1" ht="15.95" x14ac:dyDescent="0.2">
      <c r="A34" s="8" t="s">
        <v>63</v>
      </c>
      <c r="B34" s="8" t="s">
        <v>64</v>
      </c>
      <c r="C34" s="25">
        <v>0</v>
      </c>
      <c r="D34" s="12">
        <v>0.69930000000000003</v>
      </c>
      <c r="E34" s="12">
        <v>0.84089999999999998</v>
      </c>
      <c r="F34" s="12">
        <v>0.85599999999999998</v>
      </c>
      <c r="G34" s="12">
        <v>0.99060000000000004</v>
      </c>
      <c r="H34" s="12">
        <v>2.3410000000000002</v>
      </c>
      <c r="I34" s="8">
        <v>8539</v>
      </c>
      <c r="J34" s="24">
        <v>0.26200000000000001</v>
      </c>
      <c r="K34" s="12">
        <v>0.73299999999999998</v>
      </c>
      <c r="L34" s="12">
        <v>0.88149999999999995</v>
      </c>
      <c r="M34" s="12">
        <v>0.90110000000000001</v>
      </c>
      <c r="N34" s="12">
        <v>1.05</v>
      </c>
      <c r="O34" s="12">
        <v>2.23</v>
      </c>
      <c r="P34" s="8">
        <v>2448</v>
      </c>
      <c r="Q34" s="3">
        <f t="shared" si="2"/>
        <v>10987</v>
      </c>
    </row>
    <row r="35" spans="1:17" s="8" customFormat="1" ht="15.95" x14ac:dyDescent="0.2">
      <c r="A35" s="8" t="s">
        <v>65</v>
      </c>
      <c r="B35" s="8" t="s">
        <v>66</v>
      </c>
      <c r="C35" s="26">
        <v>2.017E-2</v>
      </c>
      <c r="D35" s="26">
        <v>0.1086</v>
      </c>
      <c r="E35" s="26">
        <v>0.12715000000000001</v>
      </c>
      <c r="F35" s="26">
        <v>0.13036</v>
      </c>
      <c r="G35" s="26">
        <v>0.14860000000000001</v>
      </c>
      <c r="H35" s="26">
        <v>0.33639999999999998</v>
      </c>
      <c r="I35" s="8">
        <v>8536</v>
      </c>
      <c r="J35" s="27">
        <v>4.7E-2</v>
      </c>
      <c r="K35" s="26">
        <v>0.11600000000000001</v>
      </c>
      <c r="L35" s="26">
        <v>0.13800000000000001</v>
      </c>
      <c r="M35" s="26">
        <v>0.14199999999999999</v>
      </c>
      <c r="N35" s="26">
        <v>0.16400000000000001</v>
      </c>
      <c r="O35" s="26">
        <v>0.32400000000000001</v>
      </c>
      <c r="P35" s="8">
        <v>2448</v>
      </c>
      <c r="Q35" s="3">
        <f t="shared" si="2"/>
        <v>10984</v>
      </c>
    </row>
    <row r="36" spans="1:17" s="8" customFormat="1" ht="15.95" x14ac:dyDescent="0.2">
      <c r="A36" s="8" t="s">
        <v>67</v>
      </c>
      <c r="B36" s="8" t="s">
        <v>68</v>
      </c>
      <c r="C36" s="8">
        <v>0</v>
      </c>
      <c r="D36" s="8">
        <v>7.2799999999999994E-5</v>
      </c>
      <c r="E36" s="28">
        <v>1.2E-4</v>
      </c>
      <c r="F36" s="28">
        <v>1.6799999999999999E-4</v>
      </c>
      <c r="G36" s="28">
        <v>1.9900000000000001E-4</v>
      </c>
      <c r="H36" s="28">
        <v>8.3870000000000004E-3</v>
      </c>
      <c r="I36" s="8">
        <v>8539</v>
      </c>
      <c r="J36" s="13">
        <v>0</v>
      </c>
      <c r="K36" s="29">
        <v>8.3700000000000002E-5</v>
      </c>
      <c r="L36" s="28">
        <v>1.35E-4</v>
      </c>
      <c r="M36" s="28">
        <v>1.73E-4</v>
      </c>
      <c r="N36" s="28">
        <v>2.1699999999999999E-4</v>
      </c>
      <c r="O36" s="28">
        <v>1.47E-3</v>
      </c>
      <c r="P36" s="8">
        <v>2448</v>
      </c>
      <c r="Q36" s="3">
        <f t="shared" si="2"/>
        <v>10987</v>
      </c>
    </row>
    <row r="37" spans="1:17" s="8" customFormat="1" ht="15.95" x14ac:dyDescent="0.2">
      <c r="A37" s="5" t="s">
        <v>69</v>
      </c>
      <c r="B37" s="5"/>
      <c r="C37" s="5"/>
      <c r="D37" s="5"/>
      <c r="E37" s="6"/>
      <c r="F37" s="20"/>
      <c r="G37" s="6"/>
      <c r="H37" s="6"/>
      <c r="I37" s="6"/>
      <c r="J37" s="7"/>
      <c r="K37" s="5"/>
      <c r="L37" s="6"/>
      <c r="M37" s="20"/>
      <c r="N37" s="6"/>
      <c r="O37" s="6"/>
      <c r="P37" s="6"/>
      <c r="Q37" s="6"/>
    </row>
    <row r="38" spans="1:17" s="8" customFormat="1" ht="15.95" x14ac:dyDescent="0.2">
      <c r="A38" s="8" t="s">
        <v>70</v>
      </c>
      <c r="B38" s="8" t="s">
        <v>71</v>
      </c>
      <c r="C38" s="8">
        <v>0.27</v>
      </c>
      <c r="D38" s="8">
        <v>1.24</v>
      </c>
      <c r="E38" s="12">
        <v>1.39</v>
      </c>
      <c r="F38" s="12">
        <v>1.407</v>
      </c>
      <c r="G38" s="12">
        <v>1.55</v>
      </c>
      <c r="H38" s="12">
        <v>3</v>
      </c>
      <c r="I38" s="8">
        <v>9954</v>
      </c>
      <c r="J38" s="13">
        <v>0.48</v>
      </c>
      <c r="K38" s="8">
        <v>1.41</v>
      </c>
      <c r="L38" s="12">
        <v>1.59</v>
      </c>
      <c r="M38" s="12">
        <v>1.613</v>
      </c>
      <c r="N38" s="12">
        <v>1.79</v>
      </c>
      <c r="O38" s="12">
        <v>3.17</v>
      </c>
      <c r="P38" s="8">
        <v>4504</v>
      </c>
      <c r="Q38" s="3">
        <f>P38+I38</f>
        <v>14458</v>
      </c>
    </row>
    <row r="39" spans="1:17" s="8" customFormat="1" x14ac:dyDescent="0.25">
      <c r="A39" s="8" t="s">
        <v>72</v>
      </c>
      <c r="B39" s="8" t="s">
        <v>73</v>
      </c>
      <c r="C39" s="8">
        <v>0.16</v>
      </c>
      <c r="D39" s="8">
        <v>0.84</v>
      </c>
      <c r="E39" s="12">
        <v>1</v>
      </c>
      <c r="F39" s="12">
        <v>1.036</v>
      </c>
      <c r="G39" s="12">
        <v>1.19</v>
      </c>
      <c r="H39" s="12">
        <v>2.7</v>
      </c>
      <c r="I39" s="8">
        <v>9954</v>
      </c>
      <c r="J39" s="13">
        <v>0.15</v>
      </c>
      <c r="K39" s="8">
        <v>0.81</v>
      </c>
      <c r="L39" s="12">
        <v>0.96</v>
      </c>
      <c r="M39" s="12">
        <v>0.98750000000000004</v>
      </c>
      <c r="N39" s="12">
        <v>1.1399999999999999</v>
      </c>
      <c r="O39" s="12">
        <v>2.09</v>
      </c>
      <c r="P39" s="8">
        <v>4505</v>
      </c>
      <c r="Q39" s="3">
        <f>P39+I39</f>
        <v>14459</v>
      </c>
    </row>
    <row r="40" spans="1:17" s="8" customFormat="1" x14ac:dyDescent="0.25">
      <c r="A40" s="5" t="s">
        <v>74</v>
      </c>
      <c r="B40" s="5"/>
      <c r="C40" s="5"/>
      <c r="D40" s="5"/>
      <c r="E40" s="6"/>
      <c r="F40" s="20"/>
      <c r="G40" s="6"/>
      <c r="H40" s="6"/>
      <c r="I40" s="6"/>
      <c r="J40" s="7"/>
      <c r="K40" s="5"/>
      <c r="L40" s="6"/>
      <c r="M40" s="20"/>
      <c r="N40" s="6"/>
      <c r="O40" s="6"/>
      <c r="P40" s="6"/>
      <c r="Q40" s="6"/>
    </row>
    <row r="41" spans="1:17" s="8" customFormat="1" x14ac:dyDescent="0.25">
      <c r="A41" s="8" t="s">
        <v>75</v>
      </c>
      <c r="B41" s="8" t="s">
        <v>76</v>
      </c>
      <c r="C41" s="8">
        <v>3.5</v>
      </c>
      <c r="D41" s="8">
        <v>5.4</v>
      </c>
      <c r="E41" s="8">
        <v>5.7</v>
      </c>
      <c r="F41" s="21">
        <v>5.6870000000000003</v>
      </c>
      <c r="G41" s="8">
        <v>6</v>
      </c>
      <c r="H41" s="8">
        <v>6.9</v>
      </c>
      <c r="I41" s="8">
        <v>8017</v>
      </c>
      <c r="J41" s="23">
        <v>3.82</v>
      </c>
      <c r="K41" s="21">
        <v>5.33</v>
      </c>
      <c r="L41" s="21">
        <v>5.66</v>
      </c>
      <c r="M41" s="21">
        <v>5.6741000000000001</v>
      </c>
      <c r="N41" s="21">
        <v>6.01</v>
      </c>
      <c r="O41" s="21">
        <v>10.28</v>
      </c>
      <c r="P41" s="8">
        <v>1698</v>
      </c>
      <c r="Q41" s="3">
        <f>P41+I41</f>
        <v>9715</v>
      </c>
    </row>
    <row r="42" spans="1:17" s="8" customFormat="1" x14ac:dyDescent="0.25">
      <c r="A42" s="8" t="s">
        <v>77</v>
      </c>
      <c r="B42" s="8" t="s">
        <v>78</v>
      </c>
      <c r="C42" s="8">
        <v>1</v>
      </c>
      <c r="D42" s="8">
        <v>4.4000000000000004</v>
      </c>
      <c r="E42" s="8">
        <v>6.3</v>
      </c>
      <c r="F42" s="21">
        <v>8.0030000000000001</v>
      </c>
      <c r="G42" s="8">
        <v>9.9</v>
      </c>
      <c r="H42" s="8">
        <v>101.9</v>
      </c>
      <c r="I42" s="8">
        <v>8014</v>
      </c>
      <c r="J42" s="23">
        <v>1</v>
      </c>
      <c r="K42" s="21">
        <v>4</v>
      </c>
      <c r="L42" s="21">
        <v>5.3</v>
      </c>
      <c r="M42" s="21">
        <v>6.2969999999999997</v>
      </c>
      <c r="N42" s="21">
        <v>7.4</v>
      </c>
      <c r="O42" s="21">
        <v>93.9</v>
      </c>
      <c r="P42" s="8">
        <v>1740</v>
      </c>
      <c r="Q42" s="3">
        <f>P42+I42</f>
        <v>9754</v>
      </c>
    </row>
    <row r="43" spans="1:17" s="8" customFormat="1" x14ac:dyDescent="0.25">
      <c r="A43" s="8" t="s">
        <v>79</v>
      </c>
      <c r="B43" s="8" t="s">
        <v>80</v>
      </c>
      <c r="C43" s="21">
        <v>1.4</v>
      </c>
      <c r="D43" s="21">
        <v>4.8</v>
      </c>
      <c r="E43" s="21">
        <v>5.7</v>
      </c>
      <c r="F43" s="21">
        <v>5.9539999999999997</v>
      </c>
      <c r="G43" s="21">
        <v>6.9</v>
      </c>
      <c r="H43" s="21">
        <v>11</v>
      </c>
      <c r="I43" s="8">
        <v>8007</v>
      </c>
      <c r="J43" s="23">
        <v>2.2999999999999998</v>
      </c>
      <c r="K43" s="21">
        <v>4.95</v>
      </c>
      <c r="L43" s="21">
        <v>5.96</v>
      </c>
      <c r="M43" s="21">
        <v>6.1369999999999996</v>
      </c>
      <c r="N43" s="21">
        <v>7.0720000000000001</v>
      </c>
      <c r="O43" s="21">
        <v>11.09</v>
      </c>
      <c r="P43" s="8">
        <v>1556</v>
      </c>
      <c r="Q43" s="3">
        <f>P43+I43</f>
        <v>9563</v>
      </c>
    </row>
    <row r="44" spans="1:17" s="8" customFormat="1" x14ac:dyDescent="0.25">
      <c r="A44" s="8" t="s">
        <v>81</v>
      </c>
      <c r="B44" s="8" t="s">
        <v>82</v>
      </c>
      <c r="C44" s="21">
        <v>1.8</v>
      </c>
      <c r="D44" s="21">
        <v>19.8</v>
      </c>
      <c r="E44" s="21">
        <v>33.799999999999997</v>
      </c>
      <c r="F44" s="21">
        <v>49.74</v>
      </c>
      <c r="G44" s="21">
        <v>61.55</v>
      </c>
      <c r="H44" s="21">
        <v>561</v>
      </c>
      <c r="I44" s="8">
        <v>7999</v>
      </c>
      <c r="J44" s="23">
        <v>2.1</v>
      </c>
      <c r="K44" s="21">
        <v>17.600000000000001</v>
      </c>
      <c r="L44" s="21">
        <v>27.6</v>
      </c>
      <c r="M44" s="21">
        <v>38.06</v>
      </c>
      <c r="N44" s="21">
        <v>44.98</v>
      </c>
      <c r="O44" s="21">
        <v>527.20000000000005</v>
      </c>
      <c r="P44" s="8">
        <v>1546</v>
      </c>
      <c r="Q44" s="3">
        <f>P44+I44</f>
        <v>9545</v>
      </c>
    </row>
    <row r="45" spans="1:17" s="8" customFormat="1" x14ac:dyDescent="0.25">
      <c r="A45" s="5" t="s">
        <v>83</v>
      </c>
      <c r="B45" s="5"/>
      <c r="C45" s="5"/>
      <c r="D45" s="5"/>
      <c r="E45" s="6"/>
      <c r="F45" s="20"/>
      <c r="G45" s="6"/>
      <c r="H45" s="6"/>
      <c r="I45" s="6"/>
      <c r="J45" s="7"/>
      <c r="K45" s="5"/>
      <c r="L45" s="6"/>
      <c r="M45" s="20"/>
      <c r="N45" s="6"/>
      <c r="O45" s="6"/>
      <c r="P45" s="6"/>
      <c r="Q45" s="6"/>
    </row>
    <row r="46" spans="1:17" s="8" customFormat="1" x14ac:dyDescent="0.25">
      <c r="A46" s="8" t="s">
        <v>84</v>
      </c>
      <c r="B46" s="8" t="s">
        <v>85</v>
      </c>
      <c r="C46" s="21">
        <v>42</v>
      </c>
      <c r="D46" s="21">
        <v>76</v>
      </c>
      <c r="E46" s="21">
        <v>82</v>
      </c>
      <c r="F46" s="21">
        <v>83.846000000000004</v>
      </c>
      <c r="G46" s="21">
        <v>90</v>
      </c>
      <c r="H46" s="21">
        <v>572</v>
      </c>
      <c r="I46" s="8">
        <v>9957</v>
      </c>
      <c r="J46" s="23">
        <v>8.84</v>
      </c>
      <c r="K46" s="21">
        <v>66</v>
      </c>
      <c r="L46" s="21">
        <v>74</v>
      </c>
      <c r="M46" s="21">
        <v>76.84</v>
      </c>
      <c r="N46" s="21">
        <v>83</v>
      </c>
      <c r="O46" s="21">
        <v>875.2</v>
      </c>
      <c r="P46" s="8">
        <v>7672</v>
      </c>
      <c r="Q46" s="3">
        <f>P46+I46</f>
        <v>17629</v>
      </c>
    </row>
    <row r="47" spans="1:17" s="8" customFormat="1" x14ac:dyDescent="0.25">
      <c r="A47" s="8" t="s">
        <v>86</v>
      </c>
      <c r="B47" s="8" t="s">
        <v>87</v>
      </c>
      <c r="C47" s="21">
        <v>9.5589999999999993</v>
      </c>
      <c r="D47" s="21">
        <v>79.848600000000005</v>
      </c>
      <c r="E47" s="21">
        <v>88.727999999999994</v>
      </c>
      <c r="F47" s="21">
        <v>89.438000000000002</v>
      </c>
      <c r="G47" s="21">
        <v>98.356999999999999</v>
      </c>
      <c r="H47" s="21">
        <v>194.62</v>
      </c>
      <c r="I47" s="8">
        <v>9957</v>
      </c>
      <c r="J47" s="23">
        <v>4.46</v>
      </c>
      <c r="K47" s="21">
        <v>78.680000000000007</v>
      </c>
      <c r="L47" s="21">
        <v>89.19</v>
      </c>
      <c r="M47" s="21">
        <v>90.02</v>
      </c>
      <c r="N47" s="21">
        <v>100.4</v>
      </c>
      <c r="O47" s="21">
        <v>912.6</v>
      </c>
      <c r="P47" s="8">
        <v>7672</v>
      </c>
      <c r="Q47" s="3">
        <f>P47+I47</f>
        <v>17629</v>
      </c>
    </row>
    <row r="48" spans="1:17" s="8" customFormat="1" x14ac:dyDescent="0.25">
      <c r="A48" s="8" t="s">
        <v>88</v>
      </c>
      <c r="B48" s="8" t="s">
        <v>89</v>
      </c>
      <c r="C48" s="26">
        <v>7.4579999999999994E-2</v>
      </c>
      <c r="D48" s="26">
        <v>9.1340000000000005E-2</v>
      </c>
      <c r="E48" s="26">
        <v>9.4979999999999995E-2</v>
      </c>
      <c r="F48" s="26">
        <v>9.6329999999999999E-2</v>
      </c>
      <c r="G48" s="26">
        <v>9.8849999999999993E-2</v>
      </c>
      <c r="H48" s="26">
        <v>0.1638</v>
      </c>
      <c r="I48" s="8">
        <v>8503</v>
      </c>
      <c r="J48" s="27">
        <v>5.3400000000000003E-2</v>
      </c>
      <c r="K48" s="26">
        <v>9.2200000000000004E-2</v>
      </c>
      <c r="L48" s="26">
        <v>9.5399999999999999E-2</v>
      </c>
      <c r="M48" s="26">
        <v>9.5769999999999994E-2</v>
      </c>
      <c r="N48" s="26">
        <v>9.9000000000000005E-2</v>
      </c>
      <c r="O48" s="26">
        <v>0.13100000000000001</v>
      </c>
      <c r="P48" s="8">
        <v>2447</v>
      </c>
      <c r="Q48" s="3">
        <f>P48+I48</f>
        <v>10950</v>
      </c>
    </row>
    <row r="49" spans="1:17" s="8" customFormat="1" x14ac:dyDescent="0.25">
      <c r="A49" s="5" t="s">
        <v>90</v>
      </c>
      <c r="B49" s="5"/>
      <c r="C49" s="5"/>
      <c r="D49" s="5"/>
      <c r="E49" s="6"/>
      <c r="F49" s="20"/>
      <c r="G49" s="6"/>
      <c r="H49" s="6"/>
      <c r="I49" s="6"/>
      <c r="J49" s="7"/>
      <c r="K49" s="5"/>
      <c r="L49" s="6"/>
      <c r="M49" s="20"/>
      <c r="N49" s="6"/>
      <c r="O49" s="6"/>
      <c r="P49" s="6"/>
      <c r="Q49" s="6"/>
    </row>
    <row r="50" spans="1:17" s="8" customFormat="1" x14ac:dyDescent="0.25">
      <c r="A50" s="8" t="s">
        <v>91</v>
      </c>
      <c r="B50" s="8" t="s">
        <v>92</v>
      </c>
      <c r="C50" s="12">
        <v>0.28000000000000003</v>
      </c>
      <c r="D50" s="12">
        <v>0.9</v>
      </c>
      <c r="E50" s="12">
        <v>1.22</v>
      </c>
      <c r="F50" s="12">
        <v>1.4696</v>
      </c>
      <c r="G50" s="12">
        <v>1.73</v>
      </c>
      <c r="H50" s="12">
        <v>37.64</v>
      </c>
      <c r="I50" s="8">
        <v>9956</v>
      </c>
      <c r="J50" s="24">
        <v>0.27</v>
      </c>
      <c r="K50" s="12">
        <v>0.87</v>
      </c>
      <c r="L50" s="12">
        <v>1.17</v>
      </c>
      <c r="M50" s="12">
        <v>1.4536</v>
      </c>
      <c r="N50" s="12">
        <v>1.74</v>
      </c>
      <c r="O50" s="12">
        <v>8.69</v>
      </c>
      <c r="P50" s="8">
        <v>2610</v>
      </c>
      <c r="Q50" s="3">
        <f t="shared" ref="Q50:Q82" si="3">P50+I50</f>
        <v>12566</v>
      </c>
    </row>
    <row r="51" spans="1:17" s="8" customFormat="1" x14ac:dyDescent="0.25">
      <c r="A51" s="8" t="s">
        <v>93</v>
      </c>
      <c r="B51" s="8" t="s">
        <v>94</v>
      </c>
      <c r="C51" s="8">
        <v>0</v>
      </c>
      <c r="D51" s="12">
        <v>1.9690000000000001</v>
      </c>
      <c r="E51" s="12">
        <v>2.2229999999999999</v>
      </c>
      <c r="F51" s="12">
        <v>2.2709999999999999</v>
      </c>
      <c r="G51" s="12">
        <v>2.512</v>
      </c>
      <c r="H51" s="12">
        <v>11.19</v>
      </c>
      <c r="I51" s="8">
        <v>8526</v>
      </c>
      <c r="J51" s="24">
        <v>0.88500000000000001</v>
      </c>
      <c r="K51" s="12">
        <v>1.88</v>
      </c>
      <c r="L51" s="12">
        <v>2.15</v>
      </c>
      <c r="M51" s="12">
        <v>2.1823000000000001</v>
      </c>
      <c r="N51" s="12">
        <v>2.46</v>
      </c>
      <c r="O51" s="12">
        <v>5.1100000000000003</v>
      </c>
      <c r="P51" s="8">
        <v>2444</v>
      </c>
      <c r="Q51" s="3">
        <f t="shared" si="3"/>
        <v>10970</v>
      </c>
    </row>
    <row r="52" spans="1:17" s="8" customFormat="1" x14ac:dyDescent="0.25">
      <c r="A52" s="8" t="s">
        <v>95</v>
      </c>
      <c r="B52" s="8" t="s">
        <v>96</v>
      </c>
      <c r="C52" s="8">
        <v>0</v>
      </c>
      <c r="D52" s="12">
        <v>1.9379999999999999</v>
      </c>
      <c r="E52" s="12">
        <v>2.157</v>
      </c>
      <c r="F52" s="12">
        <v>2.2046000000000001</v>
      </c>
      <c r="G52" s="12">
        <v>2.415</v>
      </c>
      <c r="H52" s="12">
        <v>10.38</v>
      </c>
      <c r="I52" s="8">
        <v>8526</v>
      </c>
      <c r="J52" s="24">
        <v>1.06</v>
      </c>
      <c r="K52" s="12">
        <v>1.9350000000000001</v>
      </c>
      <c r="L52" s="12">
        <v>2.1800000000000002</v>
      </c>
      <c r="M52" s="12">
        <v>2.202</v>
      </c>
      <c r="N52" s="12">
        <v>2.4500000000000002</v>
      </c>
      <c r="O52" s="12">
        <v>4.25</v>
      </c>
      <c r="P52" s="8">
        <v>2444</v>
      </c>
      <c r="Q52" s="3">
        <f t="shared" si="3"/>
        <v>10970</v>
      </c>
    </row>
    <row r="53" spans="1:17" s="8" customFormat="1" x14ac:dyDescent="0.25">
      <c r="A53" s="8" t="s">
        <v>97</v>
      </c>
      <c r="B53" s="8" t="s">
        <v>98</v>
      </c>
      <c r="C53" s="8">
        <v>0</v>
      </c>
      <c r="D53" s="12">
        <v>0.48730000000000001</v>
      </c>
      <c r="E53" s="12">
        <v>0.54290000000000005</v>
      </c>
      <c r="F53" s="12">
        <v>0.57110000000000005</v>
      </c>
      <c r="G53" s="12">
        <v>0.60980000000000001</v>
      </c>
      <c r="H53" s="12">
        <v>2.0859999999999999</v>
      </c>
      <c r="I53" s="8">
        <v>8526</v>
      </c>
      <c r="J53" s="24">
        <v>0.33</v>
      </c>
      <c r="K53" s="12">
        <v>0.51800000000000002</v>
      </c>
      <c r="L53" s="12">
        <v>0.57499999999999996</v>
      </c>
      <c r="M53" s="12">
        <v>0.5776</v>
      </c>
      <c r="N53" s="12">
        <v>0.63</v>
      </c>
      <c r="O53" s="12">
        <v>0.95799999999999996</v>
      </c>
      <c r="P53" s="8">
        <v>2444</v>
      </c>
      <c r="Q53" s="3">
        <f t="shared" si="3"/>
        <v>10970</v>
      </c>
    </row>
    <row r="54" spans="1:17" s="8" customFormat="1" x14ac:dyDescent="0.25">
      <c r="A54" s="8" t="s">
        <v>99</v>
      </c>
      <c r="B54" s="8" t="s">
        <v>100</v>
      </c>
      <c r="C54" s="12">
        <v>0.35310000000000002</v>
      </c>
      <c r="D54" s="12">
        <v>2.395</v>
      </c>
      <c r="E54" s="12">
        <v>2.6579999999999999</v>
      </c>
      <c r="F54" s="12">
        <v>2.7239</v>
      </c>
      <c r="G54" s="12">
        <v>2.9649999999999999</v>
      </c>
      <c r="H54" s="12">
        <v>9.5530000000000008</v>
      </c>
      <c r="I54" s="8">
        <v>8526</v>
      </c>
      <c r="J54" s="13">
        <v>1.41</v>
      </c>
      <c r="K54" s="8">
        <v>2.39</v>
      </c>
      <c r="L54" s="12">
        <v>2.66</v>
      </c>
      <c r="M54" s="12">
        <v>2.6863999999999999</v>
      </c>
      <c r="N54" s="12">
        <v>2.96</v>
      </c>
      <c r="O54" s="12">
        <v>4.75</v>
      </c>
      <c r="P54" s="8">
        <v>2444</v>
      </c>
      <c r="Q54" s="3">
        <f t="shared" si="3"/>
        <v>10970</v>
      </c>
    </row>
    <row r="55" spans="1:17" s="8" customFormat="1" x14ac:dyDescent="0.25">
      <c r="A55" s="5" t="s">
        <v>101</v>
      </c>
      <c r="B55" s="5"/>
      <c r="C55" s="5"/>
      <c r="D55" s="5"/>
      <c r="E55" s="6"/>
      <c r="F55" s="20"/>
      <c r="G55" s="6"/>
      <c r="H55" s="6"/>
      <c r="I55" s="6"/>
      <c r="J55" s="7"/>
      <c r="K55" s="5"/>
      <c r="L55" s="6"/>
      <c r="M55" s="20"/>
      <c r="N55" s="6"/>
      <c r="O55" s="6"/>
      <c r="P55" s="6"/>
      <c r="Q55" s="6"/>
    </row>
    <row r="56" spans="1:17" s="8" customFormat="1" x14ac:dyDescent="0.25">
      <c r="A56" s="8" t="s">
        <v>102</v>
      </c>
      <c r="B56" s="8" t="s">
        <v>103</v>
      </c>
      <c r="C56" s="25">
        <v>0</v>
      </c>
      <c r="D56" s="26">
        <v>0.16919999999999999</v>
      </c>
      <c r="E56" s="26">
        <v>0.20685000000000001</v>
      </c>
      <c r="F56" s="26">
        <v>0.22125</v>
      </c>
      <c r="G56" s="26">
        <v>0.25900000000000001</v>
      </c>
      <c r="H56" s="26">
        <v>1.6379999999999999</v>
      </c>
      <c r="I56" s="8">
        <v>8526</v>
      </c>
      <c r="J56" s="27">
        <v>5.9400000000000001E-2</v>
      </c>
      <c r="K56" s="26">
        <v>0.17499999999999999</v>
      </c>
      <c r="L56" s="26">
        <v>0.221</v>
      </c>
      <c r="M56" s="26">
        <v>0.2339</v>
      </c>
      <c r="N56" s="26">
        <v>0.27500000000000002</v>
      </c>
      <c r="O56" s="26">
        <v>0.76700000000000002</v>
      </c>
      <c r="P56" s="8">
        <v>225</v>
      </c>
      <c r="Q56" s="3">
        <f t="shared" si="3"/>
        <v>8751</v>
      </c>
    </row>
    <row r="57" spans="1:17" s="8" customFormat="1" x14ac:dyDescent="0.25">
      <c r="A57" s="8" t="s">
        <v>104</v>
      </c>
      <c r="B57" s="8" t="s">
        <v>105</v>
      </c>
      <c r="C57" s="25">
        <v>0</v>
      </c>
      <c r="D57" s="12">
        <v>2.8940000000000001</v>
      </c>
      <c r="E57" s="12">
        <v>3.2629999999999999</v>
      </c>
      <c r="F57" s="12">
        <v>3.327</v>
      </c>
      <c r="G57" s="12">
        <v>3.6720000000000002</v>
      </c>
      <c r="H57" s="12">
        <v>18.39</v>
      </c>
      <c r="I57" s="8">
        <v>8526</v>
      </c>
      <c r="J57" s="24">
        <v>2.06</v>
      </c>
      <c r="K57" s="12">
        <v>2.9</v>
      </c>
      <c r="L57" s="12">
        <v>3.32</v>
      </c>
      <c r="M57" s="12">
        <v>3.3759999999999999</v>
      </c>
      <c r="N57" s="12">
        <v>3.77</v>
      </c>
      <c r="O57" s="12">
        <v>5.36</v>
      </c>
      <c r="P57" s="8">
        <v>225</v>
      </c>
      <c r="Q57" s="3">
        <f t="shared" si="3"/>
        <v>8751</v>
      </c>
    </row>
    <row r="58" spans="1:17" s="8" customFormat="1" x14ac:dyDescent="0.25">
      <c r="A58" s="8" t="s">
        <v>106</v>
      </c>
      <c r="B58" s="8" t="s">
        <v>107</v>
      </c>
      <c r="C58" s="8">
        <v>0</v>
      </c>
      <c r="D58" s="12">
        <v>0.55269999999999997</v>
      </c>
      <c r="E58" s="12">
        <v>0.66320000000000001</v>
      </c>
      <c r="F58" s="12">
        <v>0.69869999999999999</v>
      </c>
      <c r="G58" s="12">
        <v>0.80349999999999999</v>
      </c>
      <c r="H58" s="12">
        <v>4.2759999999999998</v>
      </c>
      <c r="I58" s="8">
        <v>8526</v>
      </c>
      <c r="J58" s="24">
        <v>0.20799999999999999</v>
      </c>
      <c r="K58" s="12">
        <v>0.52800000000000002</v>
      </c>
      <c r="L58" s="12">
        <v>0.63300000000000001</v>
      </c>
      <c r="M58" s="12">
        <v>0.68059999999999998</v>
      </c>
      <c r="N58" s="12">
        <v>0.77700000000000002</v>
      </c>
      <c r="O58" s="12">
        <v>2.59</v>
      </c>
      <c r="P58" s="8">
        <v>225</v>
      </c>
      <c r="Q58" s="3">
        <f t="shared" si="3"/>
        <v>8751</v>
      </c>
    </row>
    <row r="59" spans="1:17" s="8" customFormat="1" x14ac:dyDescent="0.25">
      <c r="A59" s="8" t="s">
        <v>108</v>
      </c>
      <c r="B59" s="8" t="s">
        <v>109</v>
      </c>
      <c r="C59" s="12">
        <v>0.46179999999999999</v>
      </c>
      <c r="D59" s="12">
        <v>3.6890000000000001</v>
      </c>
      <c r="E59" s="12">
        <v>4.1120000000000001</v>
      </c>
      <c r="F59" s="12">
        <v>4.2309999999999999</v>
      </c>
      <c r="G59" s="12">
        <v>4.6189999999999998</v>
      </c>
      <c r="H59" s="12">
        <v>23.95</v>
      </c>
      <c r="I59" s="8">
        <v>8526</v>
      </c>
      <c r="J59" s="24">
        <v>2.4900000000000002</v>
      </c>
      <c r="K59" s="12">
        <v>3.66</v>
      </c>
      <c r="L59" s="12">
        <v>4.09</v>
      </c>
      <c r="M59" s="12">
        <v>4.2154999999999996</v>
      </c>
      <c r="N59" s="12">
        <v>4.7699999999999996</v>
      </c>
      <c r="O59" s="12">
        <v>6.56</v>
      </c>
      <c r="P59" s="8">
        <v>225</v>
      </c>
      <c r="Q59" s="3">
        <f t="shared" si="3"/>
        <v>8751</v>
      </c>
    </row>
    <row r="60" spans="1:17" s="8" customFormat="1" x14ac:dyDescent="0.25">
      <c r="A60" s="8" t="s">
        <v>110</v>
      </c>
      <c r="B60" s="8" t="s">
        <v>111</v>
      </c>
      <c r="C60" s="12">
        <v>0.62150000000000005</v>
      </c>
      <c r="D60" s="12">
        <v>4.2919999999999998</v>
      </c>
      <c r="E60" s="12">
        <v>4.7910000000000004</v>
      </c>
      <c r="F60" s="12">
        <v>4.9279999999999999</v>
      </c>
      <c r="G60" s="12">
        <v>5.3810000000000002</v>
      </c>
      <c r="H60" s="12">
        <v>28.23</v>
      </c>
      <c r="I60" s="8">
        <v>8526</v>
      </c>
      <c r="J60" s="24">
        <v>2.82</v>
      </c>
      <c r="K60" s="12">
        <v>4.2300000000000004</v>
      </c>
      <c r="L60" s="12">
        <v>4.84</v>
      </c>
      <c r="M60" s="12">
        <v>4.8956999999999997</v>
      </c>
      <c r="N60" s="12">
        <v>5.47</v>
      </c>
      <c r="O60" s="12">
        <v>7.57</v>
      </c>
      <c r="P60" s="8">
        <v>225</v>
      </c>
      <c r="Q60" s="3">
        <f t="shared" si="3"/>
        <v>8751</v>
      </c>
    </row>
    <row r="61" spans="1:17" s="8" customFormat="1" x14ac:dyDescent="0.25">
      <c r="A61" s="8" t="s">
        <v>112</v>
      </c>
      <c r="B61" s="8" t="s">
        <v>113</v>
      </c>
      <c r="C61" s="12">
        <v>1.345</v>
      </c>
      <c r="D61" s="12">
        <v>2.9249999999999998</v>
      </c>
      <c r="E61" s="12">
        <v>3.4325000000000001</v>
      </c>
      <c r="F61" s="12">
        <v>3.6328999999999998</v>
      </c>
      <c r="G61" s="12">
        <v>4.0999999999999996</v>
      </c>
      <c r="H61" s="12">
        <v>52.11</v>
      </c>
      <c r="I61" s="8">
        <v>8526</v>
      </c>
      <c r="J61" s="24">
        <v>1.58</v>
      </c>
      <c r="K61" s="12">
        <v>2.66</v>
      </c>
      <c r="L61" s="12">
        <v>3.26</v>
      </c>
      <c r="M61" s="12">
        <v>3.4339</v>
      </c>
      <c r="N61" s="12">
        <v>4.01</v>
      </c>
      <c r="O61" s="12">
        <v>7.52</v>
      </c>
      <c r="P61" s="8">
        <v>225</v>
      </c>
      <c r="Q61" s="3">
        <f t="shared" si="3"/>
        <v>8751</v>
      </c>
    </row>
    <row r="62" spans="1:17" s="8" customFormat="1" x14ac:dyDescent="0.25">
      <c r="A62" s="8" t="s">
        <v>114</v>
      </c>
      <c r="B62" s="8" t="s">
        <v>115</v>
      </c>
      <c r="C62" s="12">
        <v>0.79430000000000001</v>
      </c>
      <c r="D62" s="12">
        <v>4.3600000000000003</v>
      </c>
      <c r="E62" s="12">
        <v>4.9669999999999996</v>
      </c>
      <c r="F62" s="12">
        <v>5.2240000000000002</v>
      </c>
      <c r="G62" s="12">
        <v>5.7889999999999997</v>
      </c>
      <c r="H62" s="12">
        <v>49.34</v>
      </c>
      <c r="I62" s="8">
        <v>8525</v>
      </c>
      <c r="J62" s="24">
        <v>2.5</v>
      </c>
      <c r="K62" s="12">
        <v>4.03</v>
      </c>
      <c r="L62" s="12">
        <v>4.7949999999999999</v>
      </c>
      <c r="M62" s="12">
        <v>4.8979999999999997</v>
      </c>
      <c r="N62" s="12">
        <v>5.49</v>
      </c>
      <c r="O62" s="12">
        <v>8.9600000000000009</v>
      </c>
      <c r="P62" s="8">
        <v>225</v>
      </c>
      <c r="Q62" s="3">
        <f t="shared" si="3"/>
        <v>8750</v>
      </c>
    </row>
    <row r="63" spans="1:17" s="8" customFormat="1" x14ac:dyDescent="0.25">
      <c r="A63" s="8" t="s">
        <v>116</v>
      </c>
      <c r="B63" s="8" t="s">
        <v>117</v>
      </c>
      <c r="C63" s="12">
        <v>0.06</v>
      </c>
      <c r="D63" s="12">
        <v>0.26</v>
      </c>
      <c r="E63" s="12">
        <v>0.34</v>
      </c>
      <c r="F63" s="12">
        <v>0.36330000000000001</v>
      </c>
      <c r="G63" s="12">
        <v>0.44</v>
      </c>
      <c r="H63" s="12">
        <v>1.78</v>
      </c>
      <c r="I63" s="8">
        <v>8015</v>
      </c>
      <c r="J63" s="24">
        <v>0.05</v>
      </c>
      <c r="K63" s="12">
        <v>0.22</v>
      </c>
      <c r="L63" s="12">
        <v>0.3</v>
      </c>
      <c r="M63" s="12">
        <v>0.33560000000000001</v>
      </c>
      <c r="N63" s="12">
        <v>0.42</v>
      </c>
      <c r="O63" s="12">
        <v>1.59</v>
      </c>
      <c r="P63" s="8">
        <v>1569</v>
      </c>
      <c r="Q63" s="3">
        <f t="shared" si="3"/>
        <v>9584</v>
      </c>
    </row>
    <row r="64" spans="1:17" s="8" customFormat="1" x14ac:dyDescent="0.25">
      <c r="A64" s="8" t="s">
        <v>118</v>
      </c>
      <c r="B64" s="8" t="s">
        <v>119</v>
      </c>
      <c r="C64" s="12">
        <v>0.01</v>
      </c>
      <c r="D64" s="12">
        <v>0.03</v>
      </c>
      <c r="E64" s="12">
        <v>0.04</v>
      </c>
      <c r="F64" s="12">
        <v>5.0790000000000002E-2</v>
      </c>
      <c r="G64" s="12">
        <v>0.06</v>
      </c>
      <c r="H64" s="12">
        <v>0.88</v>
      </c>
      <c r="I64" s="8">
        <v>8005</v>
      </c>
      <c r="J64" s="30">
        <v>0</v>
      </c>
      <c r="K64" s="12">
        <v>0.02</v>
      </c>
      <c r="L64" s="12">
        <v>0.03</v>
      </c>
      <c r="M64" s="12">
        <v>4.0608999999999999E-2</v>
      </c>
      <c r="N64" s="12">
        <v>0.05</v>
      </c>
      <c r="O64" s="12">
        <v>0.62</v>
      </c>
      <c r="P64" s="8">
        <v>1560</v>
      </c>
      <c r="Q64" s="3">
        <f t="shared" si="3"/>
        <v>9565</v>
      </c>
    </row>
    <row r="65" spans="1:17" s="8" customFormat="1" x14ac:dyDescent="0.25">
      <c r="A65" s="5" t="s">
        <v>120</v>
      </c>
      <c r="B65" s="5"/>
      <c r="C65" s="5"/>
      <c r="D65" s="5"/>
      <c r="E65" s="6"/>
      <c r="F65" s="6"/>
      <c r="G65" s="6"/>
      <c r="H65" s="6"/>
      <c r="I65" s="6"/>
      <c r="J65" s="7"/>
      <c r="K65" s="5"/>
      <c r="L65" s="6"/>
      <c r="M65" s="6"/>
      <c r="N65" s="6"/>
      <c r="O65" s="6"/>
      <c r="P65" s="6"/>
      <c r="Q65" s="6"/>
    </row>
    <row r="66" spans="1:17" s="8" customFormat="1" x14ac:dyDescent="0.25">
      <c r="A66" s="8" t="s">
        <v>121</v>
      </c>
      <c r="B66" s="8" t="s">
        <v>122</v>
      </c>
      <c r="C66" s="26">
        <v>0.2382</v>
      </c>
      <c r="D66" s="26">
        <v>0.37630000000000002</v>
      </c>
      <c r="E66" s="26">
        <v>0.41370000000000001</v>
      </c>
      <c r="F66" s="26">
        <v>0.4194</v>
      </c>
      <c r="G66" s="26">
        <v>0.45629999999999998</v>
      </c>
      <c r="H66" s="26">
        <v>0.88629999999999998</v>
      </c>
      <c r="I66" s="8">
        <v>8533</v>
      </c>
      <c r="J66" s="27">
        <v>0.30099999999999999</v>
      </c>
      <c r="K66" s="26">
        <v>0.40300000000000002</v>
      </c>
      <c r="L66" s="26">
        <v>0.44600000000000001</v>
      </c>
      <c r="M66" s="26">
        <v>0.4516</v>
      </c>
      <c r="N66" s="26">
        <v>0.495</v>
      </c>
      <c r="O66" s="26">
        <v>0.64700000000000002</v>
      </c>
      <c r="P66" s="8">
        <v>225</v>
      </c>
      <c r="Q66" s="3">
        <f t="shared" si="3"/>
        <v>8758</v>
      </c>
    </row>
    <row r="67" spans="1:17" s="8" customFormat="1" x14ac:dyDescent="0.25">
      <c r="A67" s="8" t="s">
        <v>123</v>
      </c>
      <c r="B67" s="8" t="s">
        <v>124</v>
      </c>
      <c r="C67" s="26">
        <v>0.17510000000000001</v>
      </c>
      <c r="D67" s="26">
        <v>0.4728</v>
      </c>
      <c r="E67" s="26">
        <v>0.51619999999999999</v>
      </c>
      <c r="F67" s="26">
        <v>0.5212</v>
      </c>
      <c r="G67" s="26">
        <v>0.56510000000000005</v>
      </c>
      <c r="H67" s="26">
        <v>0.9224</v>
      </c>
      <c r="I67" s="8">
        <v>8520</v>
      </c>
      <c r="J67" s="27">
        <v>0.157</v>
      </c>
      <c r="K67" s="26">
        <v>0.44</v>
      </c>
      <c r="L67" s="26">
        <v>0.48449999999999999</v>
      </c>
      <c r="M67" s="26">
        <v>0.47847000000000001</v>
      </c>
      <c r="N67" s="26">
        <v>0.51800000000000002</v>
      </c>
      <c r="O67" s="26">
        <v>0.66200000000000003</v>
      </c>
      <c r="P67" s="8">
        <v>220</v>
      </c>
      <c r="Q67" s="3">
        <f t="shared" si="3"/>
        <v>8740</v>
      </c>
    </row>
    <row r="68" spans="1:17" s="8" customFormat="1" x14ac:dyDescent="0.25">
      <c r="A68" s="8" t="s">
        <v>125</v>
      </c>
      <c r="B68" s="8" t="s">
        <v>126</v>
      </c>
      <c r="C68" s="26">
        <v>6.404E-2</v>
      </c>
      <c r="D68" s="26">
        <v>0.2389</v>
      </c>
      <c r="E68" s="26">
        <v>0.26069999999999999</v>
      </c>
      <c r="F68" s="26">
        <v>0.26740000000000003</v>
      </c>
      <c r="G68" s="26">
        <v>0.28699999999999998</v>
      </c>
      <c r="H68" s="26">
        <v>0.60209999999999997</v>
      </c>
      <c r="I68" s="8">
        <v>7981</v>
      </c>
      <c r="J68" s="27">
        <v>0.17399999999999999</v>
      </c>
      <c r="K68" s="26">
        <v>0.29899999999999999</v>
      </c>
      <c r="L68" s="26">
        <v>0.32200000000000001</v>
      </c>
      <c r="M68" s="26">
        <v>0.32879999999999998</v>
      </c>
      <c r="N68" s="26">
        <v>0.35199999999999998</v>
      </c>
      <c r="O68" s="26">
        <v>0.56000000000000005</v>
      </c>
      <c r="P68" s="8">
        <v>225</v>
      </c>
      <c r="Q68" s="3">
        <f t="shared" si="3"/>
        <v>8206</v>
      </c>
    </row>
    <row r="69" spans="1:17" s="8" customFormat="1" x14ac:dyDescent="0.25">
      <c r="A69" s="8" t="s">
        <v>127</v>
      </c>
      <c r="B69" s="8" t="s">
        <v>128</v>
      </c>
      <c r="C69" s="26">
        <v>2.8969999999999999E-2</v>
      </c>
      <c r="D69" s="26">
        <v>6.0740000000000002E-2</v>
      </c>
      <c r="E69" s="26">
        <v>6.6409999999999997E-2</v>
      </c>
      <c r="F69" s="26">
        <v>6.7030000000000006E-2</v>
      </c>
      <c r="G69" s="26">
        <v>7.2489999999999999E-2</v>
      </c>
      <c r="H69" s="26">
        <v>0.1431</v>
      </c>
      <c r="I69" s="8">
        <v>8529</v>
      </c>
      <c r="J69" s="27">
        <v>4.2500000000000003E-2</v>
      </c>
      <c r="K69" s="26">
        <v>6.2199999999999998E-2</v>
      </c>
      <c r="L69" s="26">
        <v>6.9199999999999998E-2</v>
      </c>
      <c r="M69" s="26">
        <v>6.9839999999999999E-2</v>
      </c>
      <c r="N69" s="26">
        <v>7.6899999999999996E-2</v>
      </c>
      <c r="O69" s="26">
        <v>9.4299999999999995E-2</v>
      </c>
      <c r="P69" s="8">
        <v>225</v>
      </c>
      <c r="Q69" s="3">
        <f t="shared" si="3"/>
        <v>8754</v>
      </c>
    </row>
    <row r="70" spans="1:17" s="8" customFormat="1" x14ac:dyDescent="0.25">
      <c r="A70" s="8" t="s">
        <v>129</v>
      </c>
      <c r="B70" s="8" t="s">
        <v>130</v>
      </c>
      <c r="C70" s="26">
        <v>2.2610000000000002E-2</v>
      </c>
      <c r="D70" s="26">
        <v>4.8009999999999997E-2</v>
      </c>
      <c r="E70" s="26">
        <v>5.6270000000000001E-2</v>
      </c>
      <c r="F70" s="26">
        <v>5.91E-2</v>
      </c>
      <c r="G70" s="26">
        <v>6.6869999999999999E-2</v>
      </c>
      <c r="H70" s="26">
        <v>0.19789999999999999</v>
      </c>
      <c r="I70" s="8">
        <v>8523</v>
      </c>
      <c r="J70" s="27">
        <v>2.63E-2</v>
      </c>
      <c r="K70" s="26">
        <v>4.5400000000000003E-2</v>
      </c>
      <c r="L70" s="26">
        <v>5.5500000000000001E-2</v>
      </c>
      <c r="M70" s="26">
        <v>5.5890000000000002E-2</v>
      </c>
      <c r="N70" s="26">
        <v>6.3399999999999998E-2</v>
      </c>
      <c r="O70" s="26">
        <v>0.113</v>
      </c>
      <c r="P70" s="8">
        <v>225</v>
      </c>
      <c r="Q70" s="3">
        <f t="shared" si="3"/>
        <v>8748</v>
      </c>
    </row>
    <row r="71" spans="1:17" s="8" customFormat="1" x14ac:dyDescent="0.25">
      <c r="A71" s="8" t="s">
        <v>131</v>
      </c>
      <c r="B71" s="8" t="s">
        <v>132</v>
      </c>
      <c r="C71" s="26">
        <v>4.2360000000000002E-2</v>
      </c>
      <c r="D71" s="26">
        <v>7.9750000000000001E-2</v>
      </c>
      <c r="E71" s="26">
        <v>8.8650000000000007E-2</v>
      </c>
      <c r="F71" s="26">
        <v>9.1079999999999994E-2</v>
      </c>
      <c r="G71" s="26">
        <v>9.9900000000000003E-2</v>
      </c>
      <c r="H71" s="26">
        <v>0.22589999999999999</v>
      </c>
      <c r="I71" s="8">
        <v>8529</v>
      </c>
      <c r="J71" s="27">
        <v>4.2099999999999999E-2</v>
      </c>
      <c r="K71" s="26">
        <v>7.7799999999999994E-2</v>
      </c>
      <c r="L71" s="26">
        <v>8.8800000000000004E-2</v>
      </c>
      <c r="M71" s="26">
        <v>8.9249999999999996E-2</v>
      </c>
      <c r="N71" s="26">
        <v>9.9199999999999997E-2</v>
      </c>
      <c r="O71" s="26">
        <v>0.153</v>
      </c>
      <c r="P71" s="8">
        <v>225</v>
      </c>
      <c r="Q71" s="3">
        <f t="shared" si="3"/>
        <v>8754</v>
      </c>
    </row>
    <row r="72" spans="1:17" s="8" customFormat="1" x14ac:dyDescent="0.25">
      <c r="A72" s="8" t="s">
        <v>133</v>
      </c>
      <c r="B72" s="8" t="s">
        <v>134</v>
      </c>
      <c r="C72" s="26">
        <v>3.2640000000000002E-2</v>
      </c>
      <c r="D72" s="26">
        <v>7.0199999999999999E-2</v>
      </c>
      <c r="E72" s="26">
        <v>7.6270000000000004E-2</v>
      </c>
      <c r="F72" s="26">
        <v>7.7630000000000005E-2</v>
      </c>
      <c r="G72" s="26">
        <v>8.3510000000000001E-2</v>
      </c>
      <c r="H72" s="26">
        <v>0.27600000000000002</v>
      </c>
      <c r="I72" s="8">
        <v>8532</v>
      </c>
      <c r="J72" s="27">
        <v>5.7799999999999997E-2</v>
      </c>
      <c r="K72" s="26">
        <v>8.3299999999999999E-2</v>
      </c>
      <c r="L72" s="26">
        <v>9.1800000000000007E-2</v>
      </c>
      <c r="M72" s="26">
        <v>9.2840000000000006E-2</v>
      </c>
      <c r="N72" s="26">
        <v>0.10199999999999999</v>
      </c>
      <c r="O72" s="26">
        <v>0.13100000000000001</v>
      </c>
      <c r="P72" s="8">
        <v>225</v>
      </c>
      <c r="Q72" s="3">
        <f t="shared" si="3"/>
        <v>8757</v>
      </c>
    </row>
    <row r="73" spans="1:17" s="8" customFormat="1" x14ac:dyDescent="0.25">
      <c r="A73" s="8" t="s">
        <v>135</v>
      </c>
      <c r="B73" s="8" t="s">
        <v>136</v>
      </c>
      <c r="C73" s="26">
        <v>2.5579999999999999E-2</v>
      </c>
      <c r="D73" s="26">
        <v>4.9189999999999998E-2</v>
      </c>
      <c r="E73" s="26">
        <v>5.6169999999999998E-2</v>
      </c>
      <c r="F73" s="26">
        <v>5.7140000000000003E-2</v>
      </c>
      <c r="G73" s="26">
        <v>6.4079999999999998E-2</v>
      </c>
      <c r="H73" s="26">
        <v>0.17050000000000001</v>
      </c>
      <c r="I73" s="8">
        <v>8529</v>
      </c>
      <c r="J73" s="27">
        <v>2.69E-2</v>
      </c>
      <c r="K73" s="26">
        <v>4.3700000000000003E-2</v>
      </c>
      <c r="L73" s="26">
        <v>5.1400000000000001E-2</v>
      </c>
      <c r="M73" s="26">
        <v>5.1580000000000001E-2</v>
      </c>
      <c r="N73" s="26">
        <v>5.8299999999999998E-2</v>
      </c>
      <c r="O73" s="26">
        <v>8.8700000000000001E-2</v>
      </c>
      <c r="P73" s="8">
        <v>225</v>
      </c>
      <c r="Q73" s="3">
        <f t="shared" si="3"/>
        <v>8754</v>
      </c>
    </row>
    <row r="74" spans="1:17" s="8" customFormat="1" x14ac:dyDescent="0.25">
      <c r="A74" s="8" t="s">
        <v>137</v>
      </c>
      <c r="B74" s="8" t="s">
        <v>138</v>
      </c>
      <c r="C74" s="26">
        <v>5.9900000000000002E-2</v>
      </c>
      <c r="D74" s="26">
        <v>0.19209999999999999</v>
      </c>
      <c r="E74" s="26">
        <v>0.2137</v>
      </c>
      <c r="F74" s="26">
        <v>0.21679999999999999</v>
      </c>
      <c r="G74" s="26">
        <v>0.23769999999999999</v>
      </c>
      <c r="H74" s="26">
        <v>0.43020000000000003</v>
      </c>
      <c r="I74" s="8">
        <v>8530</v>
      </c>
      <c r="J74" s="27">
        <v>0.11799999999999999</v>
      </c>
      <c r="K74" s="26">
        <v>0.17499999999999999</v>
      </c>
      <c r="L74" s="26">
        <v>0.20300000000000001</v>
      </c>
      <c r="M74" s="26">
        <v>0.20444000000000001</v>
      </c>
      <c r="N74" s="26">
        <v>0.22900000000000001</v>
      </c>
      <c r="O74" s="26">
        <v>0.29799999999999999</v>
      </c>
      <c r="P74" s="8">
        <v>225</v>
      </c>
      <c r="Q74" s="3">
        <f t="shared" si="3"/>
        <v>8755</v>
      </c>
    </row>
    <row r="75" spans="1:17" s="8" customFormat="1" x14ac:dyDescent="0.25">
      <c r="A75" s="5" t="s">
        <v>139</v>
      </c>
      <c r="B75" s="5"/>
      <c r="C75" s="5"/>
      <c r="D75" s="5"/>
      <c r="E75" s="6"/>
      <c r="F75" s="20"/>
      <c r="G75" s="6"/>
      <c r="H75" s="6"/>
      <c r="I75" s="6"/>
      <c r="J75" s="7"/>
      <c r="K75" s="5"/>
      <c r="L75" s="6"/>
      <c r="M75" s="20"/>
      <c r="N75" s="6"/>
      <c r="O75" s="6"/>
      <c r="P75" s="6"/>
      <c r="Q75" s="6"/>
    </row>
    <row r="76" spans="1:17" s="8" customFormat="1" x14ac:dyDescent="0.25">
      <c r="A76" s="8" t="s">
        <v>140</v>
      </c>
      <c r="B76" s="8" t="s">
        <v>141</v>
      </c>
      <c r="C76" s="8">
        <v>1.38E-2</v>
      </c>
      <c r="D76" s="8">
        <v>5.2479999999999999E-2</v>
      </c>
      <c r="E76" s="26">
        <v>6.4630000000000007E-2</v>
      </c>
      <c r="F76" s="26">
        <v>6.7540000000000003E-2</v>
      </c>
      <c r="G76" s="26">
        <v>7.9439999999999997E-2</v>
      </c>
      <c r="H76" s="26">
        <v>0.37669999999999998</v>
      </c>
      <c r="I76" s="8">
        <v>8490</v>
      </c>
      <c r="J76" s="13">
        <v>3.32E-2</v>
      </c>
      <c r="K76" s="8">
        <v>6.4199999999999993E-2</v>
      </c>
      <c r="L76" s="26">
        <v>7.4099999999999999E-2</v>
      </c>
      <c r="M76" s="26">
        <v>7.7399999999999997E-2</v>
      </c>
      <c r="N76" s="26">
        <v>8.6300000000000002E-2</v>
      </c>
      <c r="O76" s="26">
        <v>0.51300000000000001</v>
      </c>
      <c r="P76" s="8">
        <v>2410</v>
      </c>
      <c r="Q76" s="3">
        <f t="shared" si="3"/>
        <v>10900</v>
      </c>
    </row>
    <row r="77" spans="1:17" s="8" customFormat="1" x14ac:dyDescent="0.25">
      <c r="A77" s="8" t="s">
        <v>142</v>
      </c>
      <c r="B77" s="8" t="s">
        <v>143</v>
      </c>
      <c r="C77" s="8">
        <v>1.537E-2</v>
      </c>
      <c r="D77" s="8">
        <v>9.3799999999999994E-2</v>
      </c>
      <c r="E77" s="26">
        <v>0.1061</v>
      </c>
      <c r="F77" s="26">
        <v>0.10680000000000001</v>
      </c>
      <c r="G77" s="26">
        <v>0.11940000000000001</v>
      </c>
      <c r="H77" s="26">
        <v>0.26019999999999999</v>
      </c>
      <c r="I77" s="8">
        <v>8525</v>
      </c>
      <c r="J77" s="13">
        <v>4.2999999999999997E-2</v>
      </c>
      <c r="K77" s="8">
        <v>9.9199999999999997E-2</v>
      </c>
      <c r="L77" s="26">
        <v>0.111</v>
      </c>
      <c r="M77" s="26">
        <v>0.1129</v>
      </c>
      <c r="N77" s="26">
        <v>0.124</v>
      </c>
      <c r="O77" s="26">
        <v>0.21099999999999999</v>
      </c>
      <c r="P77" s="8">
        <v>2448</v>
      </c>
      <c r="Q77" s="3">
        <f t="shared" si="3"/>
        <v>10973</v>
      </c>
    </row>
    <row r="78" spans="1:17" s="8" customFormat="1" x14ac:dyDescent="0.25">
      <c r="A78" s="8" t="s">
        <v>144</v>
      </c>
      <c r="B78" s="8" t="s">
        <v>145</v>
      </c>
      <c r="C78" s="8">
        <v>4.3999999999999999E-5</v>
      </c>
      <c r="D78" s="8">
        <v>5.57E-2</v>
      </c>
      <c r="E78" s="26">
        <v>6.7400000000000002E-2</v>
      </c>
      <c r="F78" s="26">
        <v>7.016E-2</v>
      </c>
      <c r="G78" s="26">
        <v>8.1420000000000006E-2</v>
      </c>
      <c r="H78" s="26">
        <v>0.2487</v>
      </c>
      <c r="I78" s="8">
        <v>7879</v>
      </c>
      <c r="J78" s="13">
        <v>3.2199999999999999E-2</v>
      </c>
      <c r="K78" s="8">
        <v>0.108</v>
      </c>
      <c r="L78" s="26">
        <v>0.13900000000000001</v>
      </c>
      <c r="M78" s="26">
        <v>0.15490000000000001</v>
      </c>
      <c r="N78" s="26">
        <v>0.186</v>
      </c>
      <c r="O78" s="26">
        <v>0.61099999999999999</v>
      </c>
      <c r="P78" s="8">
        <v>2114</v>
      </c>
      <c r="Q78" s="3">
        <f t="shared" si="3"/>
        <v>9993</v>
      </c>
    </row>
    <row r="79" spans="1:17" s="8" customFormat="1" x14ac:dyDescent="0.25">
      <c r="A79" s="5" t="s">
        <v>146</v>
      </c>
      <c r="B79" s="5"/>
      <c r="C79" s="5"/>
      <c r="D79" s="5"/>
      <c r="E79" s="6"/>
      <c r="F79" s="20"/>
      <c r="G79" s="6"/>
      <c r="H79" s="6"/>
      <c r="I79" s="6"/>
      <c r="J79" s="7"/>
      <c r="K79" s="5"/>
      <c r="L79" s="6"/>
      <c r="M79" s="20"/>
      <c r="N79" s="6"/>
      <c r="O79" s="6"/>
      <c r="P79" s="6"/>
      <c r="Q79" s="6"/>
    </row>
    <row r="80" spans="1:17" s="8" customFormat="1" x14ac:dyDescent="0.25">
      <c r="A80" s="8" t="s">
        <v>147</v>
      </c>
      <c r="B80" s="8" t="s">
        <v>148</v>
      </c>
      <c r="C80" s="31">
        <v>1.755E-3</v>
      </c>
      <c r="D80" s="26">
        <v>3.0669999999999999E-2</v>
      </c>
      <c r="E80" s="26">
        <v>3.4985000000000002E-2</v>
      </c>
      <c r="F80" s="26">
        <v>3.72088E-2</v>
      </c>
      <c r="G80" s="26">
        <v>4.0325E-2</v>
      </c>
      <c r="H80" s="26">
        <v>0.91679999999999995</v>
      </c>
      <c r="I80" s="8">
        <v>8532</v>
      </c>
      <c r="J80" s="27">
        <v>2.6800000000000001E-2</v>
      </c>
      <c r="K80" s="26">
        <v>4.2299999999999997E-2</v>
      </c>
      <c r="L80" s="26">
        <v>4.8599999999999997E-2</v>
      </c>
      <c r="M80" s="26">
        <v>5.441E-2</v>
      </c>
      <c r="N80" s="26">
        <v>5.7750000000000003E-2</v>
      </c>
      <c r="O80" s="8">
        <v>2.0499999999999998</v>
      </c>
      <c r="P80" s="8">
        <v>2448</v>
      </c>
      <c r="Q80" s="3">
        <f t="shared" si="3"/>
        <v>10980</v>
      </c>
    </row>
    <row r="81" spans="1:17" s="8" customFormat="1" x14ac:dyDescent="0.25">
      <c r="A81" s="8" t="s">
        <v>149</v>
      </c>
      <c r="B81" s="8" t="s">
        <v>150</v>
      </c>
      <c r="C81" s="32">
        <v>1.8980000000000001E-5</v>
      </c>
      <c r="D81" s="26">
        <v>3.5110000000000002E-2</v>
      </c>
      <c r="E81" s="26">
        <v>4.7199999999999999E-2</v>
      </c>
      <c r="F81" s="26">
        <v>5.8012000000000001E-2</v>
      </c>
      <c r="G81" s="26">
        <v>6.6799999999999998E-2</v>
      </c>
      <c r="H81" s="26">
        <v>1.0720000000000001</v>
      </c>
      <c r="I81" s="8">
        <v>8533</v>
      </c>
      <c r="J81" s="27">
        <v>9.58E-3</v>
      </c>
      <c r="K81" s="26">
        <v>4.2799999999999998E-2</v>
      </c>
      <c r="L81" s="26">
        <v>6.6449999999999995E-2</v>
      </c>
      <c r="M81" s="26">
        <v>8.4390000000000007E-2</v>
      </c>
      <c r="N81" s="26">
        <v>0.106</v>
      </c>
      <c r="O81" s="8">
        <v>1.92</v>
      </c>
      <c r="P81" s="8">
        <v>2448</v>
      </c>
      <c r="Q81" s="3">
        <f t="shared" si="3"/>
        <v>10981</v>
      </c>
    </row>
    <row r="82" spans="1:17" s="8" customFormat="1" x14ac:dyDescent="0.25">
      <c r="A82" s="8" t="s">
        <v>151</v>
      </c>
      <c r="B82" s="8" t="s">
        <v>152</v>
      </c>
      <c r="C82" s="31">
        <v>1.5659999999999999E-3</v>
      </c>
      <c r="D82" s="26">
        <v>0.1079</v>
      </c>
      <c r="E82" s="26">
        <v>0.1328</v>
      </c>
      <c r="F82" s="26">
        <v>0.1537</v>
      </c>
      <c r="G82" s="26">
        <v>0.16889999999999999</v>
      </c>
      <c r="H82" s="26">
        <v>2.8119999999999998</v>
      </c>
      <c r="I82" s="8">
        <v>7903</v>
      </c>
      <c r="J82" s="27">
        <v>4.2799999999999998E-2</v>
      </c>
      <c r="K82" s="26">
        <v>0.14399999999999999</v>
      </c>
      <c r="L82" s="26">
        <v>0.20100000000000001</v>
      </c>
      <c r="M82" s="26">
        <v>0.25139</v>
      </c>
      <c r="N82" s="26">
        <v>0.311</v>
      </c>
      <c r="O82" s="8">
        <v>1.86</v>
      </c>
      <c r="P82" s="8">
        <v>2446</v>
      </c>
      <c r="Q82" s="3">
        <f t="shared" si="3"/>
        <v>10349</v>
      </c>
    </row>
    <row r="83" spans="1:17" s="8" customFormat="1" x14ac:dyDescent="0.25">
      <c r="A83" s="5" t="s">
        <v>153</v>
      </c>
      <c r="B83" s="5"/>
      <c r="C83" s="5"/>
      <c r="D83" s="5"/>
      <c r="E83" s="6"/>
      <c r="F83" s="20"/>
      <c r="G83" s="6"/>
      <c r="H83" s="6"/>
      <c r="I83" s="6"/>
      <c r="J83" s="7"/>
      <c r="K83" s="5"/>
      <c r="L83" s="6"/>
      <c r="M83" s="20"/>
      <c r="N83" s="6"/>
      <c r="O83" s="6"/>
      <c r="P83" s="6"/>
      <c r="Q83" s="6"/>
    </row>
    <row r="84" spans="1:17" s="8" customFormat="1" x14ac:dyDescent="0.25">
      <c r="A84" s="8" t="s">
        <v>154</v>
      </c>
      <c r="B84" s="8" t="s">
        <v>155</v>
      </c>
      <c r="C84" s="12">
        <v>0.14000000000000001</v>
      </c>
      <c r="D84" s="12">
        <v>0.54</v>
      </c>
      <c r="E84" s="21">
        <v>1.1040000000000001</v>
      </c>
      <c r="F84" s="21">
        <v>2.1909999999999998</v>
      </c>
      <c r="G84" s="21">
        <v>2.4359999999999999</v>
      </c>
      <c r="H84" s="21">
        <v>214.8</v>
      </c>
      <c r="I84" s="8">
        <v>9956</v>
      </c>
      <c r="J84" s="24">
        <v>0.05</v>
      </c>
      <c r="K84" s="12">
        <v>0.3</v>
      </c>
      <c r="L84" s="12">
        <v>0.81</v>
      </c>
      <c r="M84" s="21">
        <v>2.1739999999999999</v>
      </c>
      <c r="N84" s="21">
        <v>2.0950000000000002</v>
      </c>
      <c r="O84" s="21">
        <v>160.4</v>
      </c>
      <c r="P84" s="8">
        <v>7971</v>
      </c>
      <c r="Q84" s="3">
        <f t="shared" ref="Q84:Q88" si="4">P84+I84</f>
        <v>17927</v>
      </c>
    </row>
    <row r="85" spans="1:17" s="8" customFormat="1" x14ac:dyDescent="0.25">
      <c r="A85" s="8" t="s">
        <v>156</v>
      </c>
      <c r="B85" s="8" t="s">
        <v>157</v>
      </c>
      <c r="C85" s="21">
        <v>1</v>
      </c>
      <c r="D85" s="21">
        <v>5.2</v>
      </c>
      <c r="E85" s="21">
        <v>6.9</v>
      </c>
      <c r="F85" s="21">
        <v>7.8250000000000002</v>
      </c>
      <c r="G85" s="21">
        <v>9.4</v>
      </c>
      <c r="H85" s="21">
        <v>112.6</v>
      </c>
      <c r="I85" s="25">
        <v>9955</v>
      </c>
      <c r="J85" s="23">
        <v>0.25800000000000001</v>
      </c>
      <c r="K85" s="21">
        <v>2.802</v>
      </c>
      <c r="L85" s="21">
        <v>4.7249999999999996</v>
      </c>
      <c r="M85" s="21">
        <v>5.7619999999999996</v>
      </c>
      <c r="N85" s="21">
        <v>7.4450000000000003</v>
      </c>
      <c r="O85" s="21">
        <v>38</v>
      </c>
      <c r="P85" s="25">
        <v>4217</v>
      </c>
      <c r="Q85" s="3">
        <f t="shared" si="4"/>
        <v>14172</v>
      </c>
    </row>
    <row r="86" spans="1:17" s="8" customFormat="1" x14ac:dyDescent="0.25">
      <c r="A86" s="8" t="s">
        <v>158</v>
      </c>
      <c r="B86" s="8" t="s">
        <v>159</v>
      </c>
      <c r="C86" s="8">
        <v>22.1</v>
      </c>
      <c r="D86" s="8">
        <v>50.7</v>
      </c>
      <c r="E86" s="21">
        <v>62.3</v>
      </c>
      <c r="F86" s="21">
        <v>64.605999999999995</v>
      </c>
      <c r="G86" s="21">
        <v>75.8</v>
      </c>
      <c r="H86" s="8">
        <v>163.6</v>
      </c>
      <c r="I86" s="8">
        <v>978</v>
      </c>
      <c r="J86" s="13">
        <v>0</v>
      </c>
      <c r="K86" s="8">
        <v>23.96</v>
      </c>
      <c r="L86" s="21">
        <v>32.198399999999999</v>
      </c>
      <c r="M86" s="21">
        <v>34.654000000000003</v>
      </c>
      <c r="N86" s="21">
        <v>42.680999999999997</v>
      </c>
      <c r="O86" s="8">
        <v>188.44800000000001</v>
      </c>
      <c r="P86" s="8">
        <v>2580</v>
      </c>
      <c r="Q86" s="3">
        <f t="shared" si="4"/>
        <v>3558</v>
      </c>
    </row>
    <row r="87" spans="1:17" s="8" customFormat="1" x14ac:dyDescent="0.25">
      <c r="A87" s="8" t="s">
        <v>160</v>
      </c>
      <c r="B87" s="8" t="s">
        <v>161</v>
      </c>
      <c r="C87" s="8">
        <v>0.80300000000000005</v>
      </c>
      <c r="D87" s="8">
        <v>1.2270000000000001</v>
      </c>
      <c r="E87" s="21">
        <v>1.3440000000000001</v>
      </c>
      <c r="F87" s="21">
        <v>1.39</v>
      </c>
      <c r="G87" s="21">
        <v>1.5029999999999999</v>
      </c>
      <c r="H87" s="8">
        <v>5.5229999999999997</v>
      </c>
      <c r="I87" s="8">
        <v>8530</v>
      </c>
      <c r="J87" s="13">
        <v>0.83499999999999996</v>
      </c>
      <c r="K87" s="8">
        <v>1.24</v>
      </c>
      <c r="L87" s="21">
        <v>1.37</v>
      </c>
      <c r="M87" s="21">
        <v>1.4049</v>
      </c>
      <c r="N87" s="21">
        <v>1.53</v>
      </c>
      <c r="O87" s="8">
        <v>3.1</v>
      </c>
      <c r="P87" s="8">
        <v>2448</v>
      </c>
      <c r="Q87" s="3">
        <f t="shared" si="4"/>
        <v>10978</v>
      </c>
    </row>
    <row r="88" spans="1:17" s="8" customFormat="1" x14ac:dyDescent="0.25">
      <c r="A88" s="29" t="s">
        <v>162</v>
      </c>
      <c r="B88" s="29" t="s">
        <v>163</v>
      </c>
      <c r="C88" s="29">
        <v>3</v>
      </c>
      <c r="D88" s="29">
        <v>39</v>
      </c>
      <c r="E88" s="33">
        <v>89</v>
      </c>
      <c r="F88" s="34">
        <v>130.1</v>
      </c>
      <c r="G88" s="33">
        <v>171</v>
      </c>
      <c r="H88" s="29">
        <v>2870</v>
      </c>
      <c r="I88" s="29">
        <v>7679</v>
      </c>
      <c r="J88" s="35">
        <v>6</v>
      </c>
      <c r="K88" s="29">
        <v>24</v>
      </c>
      <c r="L88" s="33">
        <v>50</v>
      </c>
      <c r="M88" s="34">
        <v>82.5</v>
      </c>
      <c r="N88" s="33">
        <v>108</v>
      </c>
      <c r="O88" s="29">
        <v>2219</v>
      </c>
      <c r="P88" s="29">
        <v>5090</v>
      </c>
      <c r="Q88" s="36">
        <f t="shared" si="4"/>
        <v>12769</v>
      </c>
    </row>
    <row r="89" spans="1:17" s="8" customFormat="1" x14ac:dyDescent="0.25">
      <c r="C89" s="21"/>
      <c r="D89" s="21"/>
      <c r="E89" s="21"/>
      <c r="H89" s="37"/>
      <c r="I89" s="37"/>
      <c r="J89" s="37"/>
      <c r="K89" s="37"/>
      <c r="L89" s="38"/>
    </row>
  </sheetData>
  <mergeCells count="2">
    <mergeCell ref="B3:I3"/>
    <mergeCell ref="J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 Service</dc:creator>
  <cp:lastModifiedBy>Sue Service</cp:lastModifiedBy>
  <dcterms:created xsi:type="dcterms:W3CDTF">2018-11-01T22:37:04Z</dcterms:created>
  <dcterms:modified xsi:type="dcterms:W3CDTF">2019-03-14T16:57:04Z</dcterms:modified>
</cp:coreProperties>
</file>